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anw17gv\Documents\Manuskripte\MS3 - Normierung der Weltwissensfragen\Submission\Revision\"/>
    </mc:Choice>
  </mc:AlternateContent>
  <xr:revisionPtr revIDLastSave="0" documentId="13_ncr:1_{35BB22AC-E7B1-48AA-8E75-981C0647438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2 Table Note" sheetId="4" r:id="rId1"/>
    <sheet name="S2 Table_Commission Errors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67" i="5" l="1"/>
  <c r="H166" i="5"/>
  <c r="K167" i="5" l="1"/>
  <c r="K400" i="5"/>
  <c r="H400" i="5"/>
  <c r="K399" i="5"/>
  <c r="H399" i="5"/>
  <c r="K398" i="5"/>
  <c r="H398" i="5"/>
  <c r="K397" i="5"/>
  <c r="H397" i="5"/>
  <c r="K396" i="5"/>
  <c r="H396" i="5"/>
  <c r="K395" i="5"/>
  <c r="H395" i="5"/>
  <c r="K394" i="5"/>
  <c r="H394" i="5"/>
  <c r="K393" i="5"/>
  <c r="H393" i="5"/>
  <c r="K392" i="5"/>
  <c r="H392" i="5"/>
  <c r="K391" i="5"/>
  <c r="H391" i="5"/>
  <c r="K390" i="5"/>
  <c r="H390" i="5"/>
  <c r="K389" i="5"/>
  <c r="H389" i="5"/>
  <c r="K388" i="5"/>
  <c r="H388" i="5"/>
  <c r="K387" i="5"/>
  <c r="H387" i="5"/>
  <c r="K386" i="5"/>
  <c r="H386" i="5"/>
  <c r="K385" i="5"/>
  <c r="H385" i="5"/>
  <c r="K384" i="5"/>
  <c r="H384" i="5"/>
  <c r="K383" i="5"/>
  <c r="H383" i="5"/>
  <c r="K382" i="5"/>
  <c r="H382" i="5"/>
  <c r="K381" i="5"/>
  <c r="H381" i="5"/>
  <c r="K380" i="5"/>
  <c r="H380" i="5"/>
  <c r="K379" i="5"/>
  <c r="H379" i="5"/>
  <c r="K378" i="5"/>
  <c r="H378" i="5"/>
  <c r="K377" i="5"/>
  <c r="H377" i="5"/>
  <c r="K376" i="5"/>
  <c r="H376" i="5"/>
  <c r="K375" i="5"/>
  <c r="H375" i="5"/>
  <c r="K374" i="5"/>
  <c r="H374" i="5"/>
  <c r="K373" i="5"/>
  <c r="H373" i="5"/>
  <c r="K372" i="5"/>
  <c r="H372" i="5"/>
  <c r="K371" i="5"/>
  <c r="H371" i="5"/>
  <c r="K370" i="5"/>
  <c r="H370" i="5"/>
  <c r="K369" i="5"/>
  <c r="H369" i="5"/>
  <c r="K368" i="5"/>
  <c r="H368" i="5"/>
  <c r="K367" i="5"/>
  <c r="H367" i="5"/>
  <c r="K366" i="5"/>
  <c r="H366" i="5"/>
  <c r="K365" i="5"/>
  <c r="H365" i="5"/>
  <c r="K364" i="5"/>
  <c r="H364" i="5"/>
  <c r="K363" i="5"/>
  <c r="H363" i="5"/>
  <c r="K362" i="5"/>
  <c r="H362" i="5"/>
  <c r="K361" i="5"/>
  <c r="H361" i="5"/>
  <c r="K360" i="5"/>
  <c r="H360" i="5"/>
  <c r="K359" i="5"/>
  <c r="H359" i="5"/>
  <c r="K358" i="5"/>
  <c r="H358" i="5"/>
  <c r="K357" i="5"/>
  <c r="H357" i="5"/>
  <c r="K356" i="5"/>
  <c r="H356" i="5"/>
  <c r="K355" i="5"/>
  <c r="H355" i="5"/>
  <c r="K354" i="5"/>
  <c r="H354" i="5"/>
  <c r="K353" i="5"/>
  <c r="H353" i="5"/>
  <c r="K352" i="5"/>
  <c r="H352" i="5"/>
  <c r="K351" i="5"/>
  <c r="H351" i="5"/>
  <c r="K350" i="5"/>
  <c r="H350" i="5"/>
  <c r="K349" i="5"/>
  <c r="H349" i="5"/>
  <c r="K348" i="5"/>
  <c r="H348" i="5"/>
  <c r="K347" i="5"/>
  <c r="H347" i="5"/>
  <c r="K346" i="5"/>
  <c r="H346" i="5"/>
  <c r="K345" i="5"/>
  <c r="H345" i="5"/>
  <c r="K344" i="5"/>
  <c r="H344" i="5"/>
  <c r="K343" i="5"/>
  <c r="H343" i="5"/>
  <c r="K342" i="5"/>
  <c r="H342" i="5"/>
  <c r="K341" i="5"/>
  <c r="H341" i="5"/>
  <c r="K340" i="5"/>
  <c r="H340" i="5"/>
  <c r="K339" i="5"/>
  <c r="H339" i="5"/>
  <c r="K338" i="5"/>
  <c r="H338" i="5"/>
  <c r="K337" i="5"/>
  <c r="H337" i="5"/>
  <c r="K336" i="5"/>
  <c r="H336" i="5"/>
  <c r="K335" i="5"/>
  <c r="H335" i="5"/>
  <c r="K334" i="5"/>
  <c r="H334" i="5"/>
  <c r="K333" i="5"/>
  <c r="H333" i="5"/>
  <c r="K332" i="5"/>
  <c r="H332" i="5"/>
  <c r="K331" i="5"/>
  <c r="H331" i="5"/>
  <c r="K330" i="5"/>
  <c r="H330" i="5"/>
  <c r="K329" i="5"/>
  <c r="H329" i="5"/>
  <c r="K328" i="5"/>
  <c r="H328" i="5"/>
  <c r="K327" i="5"/>
  <c r="H327" i="5"/>
  <c r="K326" i="5"/>
  <c r="H326" i="5"/>
  <c r="K325" i="5"/>
  <c r="H325" i="5"/>
  <c r="K324" i="5"/>
  <c r="H324" i="5"/>
  <c r="K323" i="5"/>
  <c r="H323" i="5"/>
  <c r="K322" i="5"/>
  <c r="H322" i="5"/>
  <c r="K321" i="5"/>
  <c r="H321" i="5"/>
  <c r="K320" i="5"/>
  <c r="H320" i="5"/>
  <c r="K319" i="5"/>
  <c r="H319" i="5"/>
  <c r="K318" i="5"/>
  <c r="H318" i="5"/>
  <c r="K317" i="5"/>
  <c r="H317" i="5"/>
  <c r="K316" i="5"/>
  <c r="H316" i="5"/>
  <c r="K315" i="5"/>
  <c r="H315" i="5"/>
  <c r="K314" i="5"/>
  <c r="H314" i="5"/>
  <c r="K313" i="5"/>
  <c r="H313" i="5"/>
  <c r="K312" i="5"/>
  <c r="H312" i="5"/>
  <c r="K311" i="5"/>
  <c r="H311" i="5"/>
  <c r="K310" i="5"/>
  <c r="H310" i="5"/>
  <c r="K309" i="5"/>
  <c r="H309" i="5"/>
  <c r="K308" i="5"/>
  <c r="H308" i="5"/>
  <c r="K307" i="5"/>
  <c r="H307" i="5"/>
  <c r="K306" i="5"/>
  <c r="H306" i="5"/>
  <c r="K305" i="5"/>
  <c r="H305" i="5"/>
  <c r="K304" i="5"/>
  <c r="H304" i="5"/>
  <c r="K303" i="5"/>
  <c r="H303" i="5"/>
  <c r="K302" i="5"/>
  <c r="H302" i="5"/>
  <c r="K301" i="5"/>
  <c r="H301" i="5"/>
  <c r="K300" i="5"/>
  <c r="H300" i="5"/>
  <c r="K299" i="5"/>
  <c r="H299" i="5"/>
  <c r="K298" i="5"/>
  <c r="H298" i="5"/>
  <c r="K297" i="5"/>
  <c r="H297" i="5"/>
  <c r="K296" i="5"/>
  <c r="H296" i="5"/>
  <c r="K295" i="5"/>
  <c r="H295" i="5"/>
  <c r="K294" i="5"/>
  <c r="H294" i="5"/>
  <c r="K293" i="5"/>
  <c r="H293" i="5"/>
  <c r="K292" i="5"/>
  <c r="H292" i="5"/>
  <c r="K291" i="5"/>
  <c r="H291" i="5"/>
  <c r="K290" i="5"/>
  <c r="H290" i="5"/>
  <c r="K289" i="5"/>
  <c r="H289" i="5"/>
  <c r="K288" i="5"/>
  <c r="H288" i="5"/>
  <c r="K287" i="5"/>
  <c r="H287" i="5"/>
  <c r="K286" i="5"/>
  <c r="H286" i="5"/>
  <c r="K285" i="5"/>
  <c r="H285" i="5"/>
  <c r="K284" i="5"/>
  <c r="H284" i="5"/>
  <c r="K283" i="5"/>
  <c r="H283" i="5"/>
  <c r="K282" i="5"/>
  <c r="H282" i="5"/>
  <c r="K281" i="5"/>
  <c r="H281" i="5"/>
  <c r="K280" i="5"/>
  <c r="H280" i="5"/>
  <c r="K279" i="5"/>
  <c r="H279" i="5"/>
  <c r="K278" i="5"/>
  <c r="H278" i="5"/>
  <c r="K277" i="5"/>
  <c r="H277" i="5"/>
  <c r="K276" i="5"/>
  <c r="H276" i="5"/>
  <c r="K275" i="5"/>
  <c r="H275" i="5"/>
  <c r="K274" i="5"/>
  <c r="H274" i="5"/>
  <c r="K273" i="5"/>
  <c r="H273" i="5"/>
  <c r="K272" i="5"/>
  <c r="H272" i="5"/>
  <c r="K271" i="5"/>
  <c r="H271" i="5"/>
  <c r="K270" i="5"/>
  <c r="H270" i="5"/>
  <c r="K269" i="5"/>
  <c r="H269" i="5"/>
  <c r="K268" i="5"/>
  <c r="H268" i="5"/>
  <c r="K267" i="5"/>
  <c r="H267" i="5"/>
  <c r="K266" i="5"/>
  <c r="H266" i="5"/>
  <c r="K265" i="5"/>
  <c r="H265" i="5"/>
  <c r="K264" i="5"/>
  <c r="H264" i="5"/>
  <c r="K263" i="5"/>
  <c r="H263" i="5"/>
  <c r="K262" i="5"/>
  <c r="H262" i="5"/>
  <c r="K261" i="5"/>
  <c r="H261" i="5"/>
  <c r="K260" i="5"/>
  <c r="H260" i="5"/>
  <c r="K259" i="5"/>
  <c r="H259" i="5"/>
  <c r="K258" i="5"/>
  <c r="H258" i="5"/>
  <c r="K257" i="5"/>
  <c r="H257" i="5"/>
  <c r="K256" i="5"/>
  <c r="H256" i="5"/>
  <c r="K255" i="5"/>
  <c r="H255" i="5"/>
  <c r="K254" i="5"/>
  <c r="H254" i="5"/>
  <c r="K253" i="5"/>
  <c r="H253" i="5"/>
  <c r="K252" i="5"/>
  <c r="H252" i="5"/>
  <c r="K251" i="5"/>
  <c r="H251" i="5"/>
  <c r="K250" i="5"/>
  <c r="H250" i="5"/>
  <c r="K249" i="5"/>
  <c r="H249" i="5"/>
  <c r="K248" i="5"/>
  <c r="H248" i="5"/>
  <c r="K247" i="5"/>
  <c r="H247" i="5"/>
  <c r="K246" i="5"/>
  <c r="H246" i="5"/>
  <c r="K245" i="5"/>
  <c r="H245" i="5"/>
  <c r="K244" i="5"/>
  <c r="H244" i="5"/>
  <c r="K243" i="5"/>
  <c r="H243" i="5"/>
  <c r="K242" i="5"/>
  <c r="H242" i="5"/>
  <c r="K241" i="5"/>
  <c r="H241" i="5"/>
  <c r="K240" i="5"/>
  <c r="H240" i="5"/>
  <c r="K239" i="5"/>
  <c r="H239" i="5"/>
  <c r="K238" i="5"/>
  <c r="H238" i="5"/>
  <c r="K237" i="5"/>
  <c r="H237" i="5"/>
  <c r="K236" i="5"/>
  <c r="H236" i="5"/>
  <c r="K235" i="5"/>
  <c r="H235" i="5"/>
  <c r="K234" i="5"/>
  <c r="H234" i="5"/>
  <c r="K233" i="5"/>
  <c r="H233" i="5"/>
  <c r="K232" i="5"/>
  <c r="H232" i="5"/>
  <c r="K231" i="5"/>
  <c r="H231" i="5"/>
  <c r="K230" i="5"/>
  <c r="H230" i="5"/>
  <c r="K229" i="5"/>
  <c r="H229" i="5"/>
  <c r="K228" i="5"/>
  <c r="H228" i="5"/>
  <c r="K227" i="5"/>
  <c r="H227" i="5"/>
  <c r="K226" i="5"/>
  <c r="H226" i="5"/>
  <c r="K225" i="5"/>
  <c r="H225" i="5"/>
  <c r="K224" i="5"/>
  <c r="H224" i="5"/>
  <c r="K223" i="5"/>
  <c r="H223" i="5"/>
  <c r="K222" i="5"/>
  <c r="H222" i="5"/>
  <c r="K221" i="5"/>
  <c r="H221" i="5"/>
  <c r="K220" i="5"/>
  <c r="H220" i="5"/>
  <c r="K219" i="5"/>
  <c r="H219" i="5"/>
  <c r="K218" i="5"/>
  <c r="H218" i="5"/>
  <c r="K217" i="5"/>
  <c r="H217" i="5"/>
  <c r="K216" i="5"/>
  <c r="H216" i="5"/>
  <c r="K215" i="5"/>
  <c r="H215" i="5"/>
  <c r="K214" i="5"/>
  <c r="H214" i="5"/>
  <c r="K213" i="5"/>
  <c r="H213" i="5"/>
  <c r="K212" i="5"/>
  <c r="H212" i="5"/>
  <c r="K211" i="5"/>
  <c r="H211" i="5"/>
  <c r="K210" i="5"/>
  <c r="H210" i="5"/>
  <c r="K209" i="5"/>
  <c r="H209" i="5"/>
  <c r="K208" i="5"/>
  <c r="H208" i="5"/>
  <c r="K207" i="5"/>
  <c r="H207" i="5"/>
  <c r="K206" i="5"/>
  <c r="H206" i="5"/>
  <c r="K205" i="5"/>
  <c r="H205" i="5"/>
  <c r="K204" i="5"/>
  <c r="H204" i="5"/>
  <c r="K203" i="5"/>
  <c r="H203" i="5"/>
  <c r="K202" i="5"/>
  <c r="H202" i="5"/>
  <c r="K201" i="5"/>
  <c r="H201" i="5"/>
  <c r="K200" i="5"/>
  <c r="H200" i="5"/>
  <c r="K199" i="5"/>
  <c r="H199" i="5"/>
  <c r="K198" i="5"/>
  <c r="H198" i="5"/>
  <c r="K197" i="5"/>
  <c r="H197" i="5"/>
  <c r="K196" i="5"/>
  <c r="H196" i="5"/>
  <c r="K195" i="5"/>
  <c r="H195" i="5"/>
  <c r="K194" i="5"/>
  <c r="H194" i="5"/>
  <c r="K193" i="5"/>
  <c r="H193" i="5"/>
  <c r="K192" i="5"/>
  <c r="H192" i="5"/>
  <c r="K191" i="5"/>
  <c r="H191" i="5"/>
  <c r="K190" i="5"/>
  <c r="H190" i="5"/>
  <c r="K189" i="5"/>
  <c r="H189" i="5"/>
  <c r="K188" i="5"/>
  <c r="H188" i="5"/>
  <c r="K187" i="5"/>
  <c r="H187" i="5"/>
  <c r="K186" i="5"/>
  <c r="H186" i="5"/>
  <c r="K185" i="5"/>
  <c r="H185" i="5"/>
  <c r="K184" i="5"/>
  <c r="H184" i="5"/>
  <c r="K183" i="5"/>
  <c r="H183" i="5"/>
  <c r="K182" i="5"/>
  <c r="H182" i="5"/>
  <c r="K181" i="5"/>
  <c r="H181" i="5"/>
  <c r="K180" i="5"/>
  <c r="H180" i="5"/>
  <c r="K179" i="5"/>
  <c r="H179" i="5"/>
  <c r="K178" i="5"/>
  <c r="H178" i="5"/>
  <c r="K177" i="5"/>
  <c r="H177" i="5"/>
  <c r="K176" i="5"/>
  <c r="H176" i="5"/>
  <c r="K175" i="5"/>
  <c r="H175" i="5"/>
  <c r="K174" i="5"/>
  <c r="H174" i="5"/>
  <c r="K173" i="5"/>
  <c r="H173" i="5"/>
  <c r="K172" i="5"/>
  <c r="H172" i="5"/>
  <c r="K171" i="5"/>
  <c r="H171" i="5"/>
  <c r="K170" i="5"/>
  <c r="H170" i="5"/>
  <c r="K169" i="5"/>
  <c r="H169" i="5"/>
  <c r="K168" i="5"/>
  <c r="H168" i="5"/>
  <c r="K166" i="5"/>
  <c r="K165" i="5"/>
  <c r="H165" i="5"/>
  <c r="K164" i="5"/>
  <c r="H164" i="5"/>
  <c r="K163" i="5"/>
  <c r="H163" i="5"/>
  <c r="K162" i="5"/>
  <c r="H162" i="5"/>
  <c r="K161" i="5"/>
  <c r="H161" i="5"/>
  <c r="K160" i="5"/>
  <c r="H160" i="5"/>
  <c r="K159" i="5"/>
  <c r="H159" i="5"/>
  <c r="K158" i="5"/>
  <c r="H158" i="5"/>
  <c r="K157" i="5"/>
  <c r="H157" i="5"/>
  <c r="K156" i="5"/>
  <c r="H156" i="5"/>
  <c r="K155" i="5"/>
  <c r="H155" i="5"/>
  <c r="K154" i="5"/>
  <c r="H154" i="5"/>
  <c r="K153" i="5"/>
  <c r="H153" i="5"/>
  <c r="K152" i="5"/>
  <c r="H152" i="5"/>
  <c r="K151" i="5"/>
  <c r="H151" i="5"/>
  <c r="K150" i="5"/>
  <c r="H150" i="5"/>
  <c r="K149" i="5"/>
  <c r="H149" i="5"/>
  <c r="K148" i="5"/>
  <c r="H148" i="5"/>
  <c r="K147" i="5"/>
  <c r="H147" i="5"/>
  <c r="K146" i="5"/>
  <c r="H146" i="5"/>
  <c r="K145" i="5"/>
  <c r="H145" i="5"/>
  <c r="K144" i="5"/>
  <c r="H144" i="5"/>
  <c r="K143" i="5"/>
  <c r="H143" i="5"/>
  <c r="K142" i="5"/>
  <c r="H142" i="5"/>
  <c r="K141" i="5"/>
  <c r="H141" i="5"/>
  <c r="K140" i="5"/>
  <c r="H140" i="5"/>
  <c r="K139" i="5"/>
  <c r="H139" i="5"/>
  <c r="K138" i="5"/>
  <c r="H138" i="5"/>
  <c r="K137" i="5"/>
  <c r="H137" i="5"/>
  <c r="K136" i="5"/>
  <c r="H136" i="5"/>
  <c r="K135" i="5"/>
  <c r="H135" i="5"/>
  <c r="K134" i="5"/>
  <c r="H134" i="5"/>
  <c r="K133" i="5"/>
  <c r="H133" i="5"/>
  <c r="K132" i="5"/>
  <c r="H132" i="5"/>
  <c r="K131" i="5"/>
  <c r="H131" i="5"/>
  <c r="K130" i="5"/>
  <c r="H130" i="5"/>
  <c r="K129" i="5"/>
  <c r="H129" i="5"/>
  <c r="K128" i="5"/>
  <c r="H128" i="5"/>
  <c r="K127" i="5"/>
  <c r="H127" i="5"/>
  <c r="K126" i="5"/>
  <c r="H126" i="5"/>
  <c r="K125" i="5"/>
  <c r="H125" i="5"/>
  <c r="K124" i="5"/>
  <c r="H124" i="5"/>
  <c r="K123" i="5"/>
  <c r="H123" i="5"/>
  <c r="K122" i="5"/>
  <c r="H122" i="5"/>
  <c r="K121" i="5"/>
  <c r="H121" i="5"/>
  <c r="K120" i="5"/>
  <c r="H120" i="5"/>
  <c r="K119" i="5"/>
  <c r="H119" i="5"/>
  <c r="K118" i="5"/>
  <c r="H118" i="5"/>
  <c r="K117" i="5"/>
  <c r="H117" i="5"/>
  <c r="K116" i="5"/>
  <c r="H116" i="5"/>
  <c r="K115" i="5"/>
  <c r="H115" i="5"/>
  <c r="K114" i="5"/>
  <c r="H114" i="5"/>
  <c r="K113" i="5"/>
  <c r="H113" i="5"/>
  <c r="K112" i="5"/>
  <c r="H112" i="5"/>
  <c r="K111" i="5"/>
  <c r="H111" i="5"/>
  <c r="K110" i="5"/>
  <c r="H110" i="5"/>
  <c r="K109" i="5"/>
  <c r="H109" i="5"/>
  <c r="K108" i="5"/>
  <c r="H108" i="5"/>
  <c r="K107" i="5"/>
  <c r="H107" i="5"/>
  <c r="K106" i="5"/>
  <c r="H106" i="5"/>
  <c r="K105" i="5"/>
  <c r="H105" i="5"/>
  <c r="K104" i="5"/>
  <c r="H104" i="5"/>
  <c r="K103" i="5"/>
  <c r="H103" i="5"/>
  <c r="K102" i="5"/>
  <c r="H102" i="5"/>
  <c r="K101" i="5"/>
  <c r="H101" i="5"/>
  <c r="K100" i="5"/>
  <c r="H100" i="5"/>
  <c r="K99" i="5"/>
  <c r="H99" i="5"/>
  <c r="K98" i="5"/>
  <c r="H98" i="5"/>
  <c r="K97" i="5"/>
  <c r="H97" i="5"/>
  <c r="K96" i="5"/>
  <c r="H96" i="5"/>
  <c r="K95" i="5"/>
  <c r="H95" i="5"/>
  <c r="K94" i="5"/>
  <c r="H94" i="5"/>
  <c r="K93" i="5"/>
  <c r="H93" i="5"/>
  <c r="K92" i="5"/>
  <c r="H92" i="5"/>
  <c r="K91" i="5"/>
  <c r="H91" i="5"/>
  <c r="K90" i="5"/>
  <c r="H90" i="5"/>
  <c r="K89" i="5"/>
  <c r="H89" i="5"/>
  <c r="K88" i="5"/>
  <c r="H88" i="5"/>
  <c r="K87" i="5"/>
  <c r="H87" i="5"/>
  <c r="K86" i="5"/>
  <c r="H86" i="5"/>
  <c r="K85" i="5"/>
  <c r="H85" i="5"/>
  <c r="K84" i="5"/>
  <c r="H84" i="5"/>
  <c r="K83" i="5"/>
  <c r="H83" i="5"/>
  <c r="K82" i="5"/>
  <c r="H82" i="5"/>
  <c r="K81" i="5"/>
  <c r="H81" i="5"/>
  <c r="K80" i="5"/>
  <c r="H80" i="5"/>
  <c r="K79" i="5"/>
  <c r="H79" i="5"/>
  <c r="K78" i="5"/>
  <c r="H78" i="5"/>
  <c r="K77" i="5"/>
  <c r="H77" i="5"/>
  <c r="K76" i="5"/>
  <c r="H76" i="5"/>
  <c r="K75" i="5"/>
  <c r="H75" i="5"/>
  <c r="K74" i="5"/>
  <c r="H74" i="5"/>
  <c r="K73" i="5"/>
  <c r="H73" i="5"/>
  <c r="K72" i="5"/>
  <c r="H72" i="5"/>
  <c r="K71" i="5"/>
  <c r="H71" i="5"/>
  <c r="K70" i="5"/>
  <c r="H70" i="5"/>
  <c r="K69" i="5"/>
  <c r="H69" i="5"/>
  <c r="K68" i="5"/>
  <c r="H68" i="5"/>
  <c r="K67" i="5"/>
  <c r="H67" i="5"/>
  <c r="K66" i="5"/>
  <c r="H66" i="5"/>
  <c r="K65" i="5"/>
  <c r="H65" i="5"/>
  <c r="K64" i="5"/>
  <c r="H64" i="5"/>
  <c r="K63" i="5"/>
  <c r="H63" i="5"/>
  <c r="K62" i="5"/>
  <c r="H62" i="5"/>
  <c r="K61" i="5"/>
  <c r="H61" i="5"/>
  <c r="K60" i="5"/>
  <c r="H60" i="5"/>
  <c r="K59" i="5"/>
  <c r="H59" i="5"/>
  <c r="K58" i="5"/>
  <c r="H58" i="5"/>
  <c r="K57" i="5"/>
  <c r="H57" i="5"/>
  <c r="K56" i="5"/>
  <c r="H56" i="5"/>
  <c r="K55" i="5"/>
  <c r="H55" i="5"/>
  <c r="K54" i="5"/>
  <c r="H54" i="5"/>
  <c r="K53" i="5"/>
  <c r="H53" i="5"/>
  <c r="K52" i="5"/>
  <c r="H52" i="5"/>
  <c r="K51" i="5"/>
  <c r="H51" i="5"/>
  <c r="K50" i="5"/>
  <c r="H50" i="5"/>
  <c r="K49" i="5"/>
  <c r="H49" i="5"/>
  <c r="K48" i="5"/>
  <c r="H48" i="5"/>
  <c r="K47" i="5"/>
  <c r="H47" i="5"/>
  <c r="K46" i="5"/>
  <c r="H46" i="5"/>
  <c r="K45" i="5"/>
  <c r="H45" i="5"/>
  <c r="K44" i="5"/>
  <c r="H44" i="5"/>
  <c r="K43" i="5"/>
  <c r="H43" i="5"/>
  <c r="K42" i="5"/>
  <c r="H42" i="5"/>
  <c r="K41" i="5"/>
  <c r="H41" i="5"/>
  <c r="K40" i="5"/>
  <c r="H40" i="5"/>
  <c r="K39" i="5"/>
  <c r="H39" i="5"/>
  <c r="K38" i="5"/>
  <c r="H38" i="5"/>
  <c r="K37" i="5"/>
  <c r="H37" i="5"/>
  <c r="K36" i="5"/>
  <c r="H36" i="5"/>
  <c r="K35" i="5"/>
  <c r="H35" i="5"/>
  <c r="K34" i="5"/>
  <c r="H34" i="5"/>
  <c r="K33" i="5"/>
  <c r="H33" i="5"/>
  <c r="K32" i="5"/>
  <c r="H32" i="5"/>
  <c r="K31" i="5"/>
  <c r="H31" i="5"/>
  <c r="K30" i="5"/>
  <c r="H30" i="5"/>
  <c r="K29" i="5"/>
  <c r="H29" i="5"/>
  <c r="K28" i="5"/>
  <c r="H28" i="5"/>
  <c r="K27" i="5"/>
  <c r="H27" i="5"/>
  <c r="K26" i="5"/>
  <c r="H26" i="5"/>
  <c r="K25" i="5"/>
  <c r="H25" i="5"/>
  <c r="K24" i="5"/>
  <c r="H24" i="5"/>
  <c r="K23" i="5"/>
  <c r="H23" i="5"/>
  <c r="K22" i="5"/>
  <c r="H22" i="5"/>
  <c r="K21" i="5"/>
  <c r="H21" i="5"/>
  <c r="K20" i="5"/>
  <c r="H20" i="5"/>
  <c r="K19" i="5"/>
  <c r="H19" i="5"/>
  <c r="K18" i="5"/>
  <c r="H18" i="5"/>
  <c r="K17" i="5"/>
  <c r="H17" i="5"/>
  <c r="K16" i="5"/>
  <c r="H16" i="5"/>
  <c r="K15" i="5"/>
  <c r="H15" i="5"/>
  <c r="K14" i="5"/>
  <c r="H14" i="5"/>
  <c r="K13" i="5"/>
  <c r="H13" i="5"/>
  <c r="K12" i="5"/>
  <c r="H12" i="5"/>
  <c r="K11" i="5"/>
  <c r="H11" i="5"/>
  <c r="K10" i="5"/>
  <c r="H10" i="5"/>
  <c r="K9" i="5"/>
  <c r="H9" i="5"/>
  <c r="K8" i="5"/>
  <c r="H8" i="5"/>
  <c r="K7" i="5"/>
  <c r="H7" i="5"/>
  <c r="K6" i="5"/>
  <c r="H6" i="5"/>
  <c r="K5" i="5"/>
  <c r="H5" i="5"/>
  <c r="K4" i="5"/>
  <c r="H4" i="5"/>
  <c r="K3" i="5"/>
  <c r="H3" i="5"/>
</calcChain>
</file>

<file path=xl/sharedStrings.xml><?xml version="1.0" encoding="utf-8"?>
<sst xmlns="http://schemas.openxmlformats.org/spreadsheetml/2006/main" count="1776" uniqueCount="1115">
  <si>
    <t>Wie lautet der Name der Stadt, durch die Lady Godiva angeblich ihren berühmten Ritt machte?</t>
  </si>
  <si>
    <t>Wie lautet der Nachname der Frau, die das amerikanische Rote Kreuz gründete?</t>
  </si>
  <si>
    <t>M</t>
  </si>
  <si>
    <t>Titanic</t>
  </si>
  <si>
    <t>Einstein</t>
  </si>
  <si>
    <t>Shakespeare</t>
  </si>
  <si>
    <t>Darwin</t>
  </si>
  <si>
    <t>Compass</t>
  </si>
  <si>
    <t>Armstrong</t>
  </si>
  <si>
    <t>Schiller</t>
  </si>
  <si>
    <t>Knot</t>
  </si>
  <si>
    <t>Athens</t>
  </si>
  <si>
    <t>Orwell</t>
  </si>
  <si>
    <t>Doyle</t>
  </si>
  <si>
    <t>Kingston</t>
  </si>
  <si>
    <t>Picasso</t>
  </si>
  <si>
    <t>Wright</t>
  </si>
  <si>
    <t>China</t>
  </si>
  <si>
    <t>Adams</t>
  </si>
  <si>
    <t>Sextant</t>
  </si>
  <si>
    <t>Hemingway</t>
  </si>
  <si>
    <t>Bismarck</t>
  </si>
  <si>
    <t>Nautilus</t>
  </si>
  <si>
    <t>Dali</t>
  </si>
  <si>
    <t>Edison</t>
  </si>
  <si>
    <t>Blubber</t>
  </si>
  <si>
    <t>Nightingale</t>
  </si>
  <si>
    <t>Booth</t>
  </si>
  <si>
    <t>Ford</t>
  </si>
  <si>
    <t>Checkers</t>
  </si>
  <si>
    <t>Nordrhein-Westfalen</t>
  </si>
  <si>
    <t>Kompass</t>
  </si>
  <si>
    <t>Polarstern</t>
  </si>
  <si>
    <t>Knoten</t>
  </si>
  <si>
    <t>Athen</t>
  </si>
  <si>
    <t>Original</t>
  </si>
  <si>
    <t>New</t>
  </si>
  <si>
    <t>In welcher Sportart spielt man mit "Steinen" und "Besen"?</t>
  </si>
  <si>
    <t>Wie lautet der Nachname des Baseballspielers, der den bislang höchsten Schlagdurchschnitt (engl. Batting average) in der Major League erzielte?</t>
  </si>
  <si>
    <t xml:space="preserve">2020 Rank </t>
  </si>
  <si>
    <t>German Question and Correct Response</t>
  </si>
  <si>
    <t>Question and Correct Response</t>
  </si>
  <si>
    <t>Wie viele Tage hat der Monat Januar? (Einundreißig)</t>
  </si>
  <si>
    <t>Mit welchem Alter erhält man in der BRD das Wahlrecht zur Bundestagswahl? (Achtzehn)</t>
  </si>
  <si>
    <t>Wo tagt der Deutsche Bundestag? (Berlin)</t>
  </si>
  <si>
    <t>Bundestag</t>
  </si>
  <si>
    <t>Wie lautet das Kraftfahrkennzeichen der Stadt Hamburg? (HH)</t>
  </si>
  <si>
    <t>H</t>
  </si>
  <si>
    <t>Wie heißt die Echsenart, die ihre Körperfarbe an die Umwelt anpassen kann? (Chamäleon)</t>
  </si>
  <si>
    <t>Eidechse</t>
  </si>
  <si>
    <t>Welcher Nation gelang als Erstes eine bemannte Mondlandung? (USA)</t>
  </si>
  <si>
    <t>Russland</t>
  </si>
  <si>
    <t>Wie viele Bundesländer hat die Bundesrepublik Deutschland? (Sechzehn)</t>
  </si>
  <si>
    <t>In welchem Jahresabstand wiederholen sich Schaltjahre? (Vier)</t>
  </si>
  <si>
    <t>Welches ist der höchste deutsche Berg? (Zugspitze)</t>
  </si>
  <si>
    <t>Alpen</t>
  </si>
  <si>
    <t>In welchem menschlichen Organ befinden sich Hammer, Amboss und Steigbügel? (Ohr)</t>
  </si>
  <si>
    <t>Herz</t>
  </si>
  <si>
    <t>Wie lautet der Nachname der Person, die die meisten Sendungen der deutschen Fernseh-Show "Wetten dass..?" moderierte? (Gottschalk)</t>
  </si>
  <si>
    <t>Frank Elstner</t>
  </si>
  <si>
    <t>Silber</t>
  </si>
  <si>
    <t>Wie lautet der Nachname des Physikers, der die Relativitätstheorie aufstellte? (Einstein)</t>
  </si>
  <si>
    <t>Newton</t>
  </si>
  <si>
    <t>Wie nennt man das lange Holz- oder Aluminiumobjekt, mit dem man in einer Leichtathletikdisziplin wirft? (Wurfspeer)</t>
  </si>
  <si>
    <t>Diskus</t>
  </si>
  <si>
    <t>Wie nennt man ein Schafjunges? (Lamm)</t>
  </si>
  <si>
    <t>Schäfchen</t>
  </si>
  <si>
    <t>Kalb</t>
  </si>
  <si>
    <t>Wie heißt Tarzans Freundin? (Jane)</t>
  </si>
  <si>
    <t>Eliza</t>
  </si>
  <si>
    <t>Emma</t>
  </si>
  <si>
    <t>Eva</t>
  </si>
  <si>
    <t>Jade</t>
  </si>
  <si>
    <t>Jean</t>
  </si>
  <si>
    <t>Jenny</t>
  </si>
  <si>
    <t>Kate</t>
  </si>
  <si>
    <t>Liane</t>
  </si>
  <si>
    <t>Maja</t>
  </si>
  <si>
    <t>Mary Jane</t>
  </si>
  <si>
    <t>Sussi</t>
  </si>
  <si>
    <t>Welcher wertvolle Edelstein ist rot? (Rubin)</t>
  </si>
  <si>
    <t>Saphir</t>
  </si>
  <si>
    <t>Aus welcher Stadt stammen die "Stadtmusikanten" aus einem bekannten Volksmärchen der Gebrüder Grimm? (Bremen)</t>
  </si>
  <si>
    <t>Leipzig</t>
  </si>
  <si>
    <t>Hamburg</t>
  </si>
  <si>
    <t>Bonn</t>
  </si>
  <si>
    <t>Welche Sportart steht in Verbindung mit Wimbledon? (Tennis)</t>
  </si>
  <si>
    <t>Football</t>
  </si>
  <si>
    <t>Formel 1</t>
  </si>
  <si>
    <t>Fußball</t>
  </si>
  <si>
    <t>Wieviele Beine hat eine Spinne? (Acht)</t>
  </si>
  <si>
    <t>In welchem Bundesland liegt Düsseldorf? (Nordrhein-Westfalen)</t>
  </si>
  <si>
    <t>Rheinland-Pfalz</t>
  </si>
  <si>
    <t>Bei wieviel Grad Celsius siedet Wasser? (Hundert)</t>
  </si>
  <si>
    <t>Welche Währung hat die Schweiz? (Schweizer Franken)</t>
  </si>
  <si>
    <t>Wie heißen die Ureinwohner Australiens? (Aboriginies)</t>
  </si>
  <si>
    <t>Indianer</t>
  </si>
  <si>
    <t>Natives</t>
  </si>
  <si>
    <t>Wie ist der Name des Londoner Palasts, im dem die britische Königsfamilie wohnt? (Buckingham)</t>
  </si>
  <si>
    <t>Kensington</t>
  </si>
  <si>
    <t>Wie heißt die Person, die die Evolutionstheorie aufgestellt hat mit Nachnamen? (Darwin)</t>
  </si>
  <si>
    <t>Wie nennt man die flüssigen Gesteinsmassen, die bei einem Vulkanausbruch am Berg hinunterfließen? (Lava)</t>
  </si>
  <si>
    <t>Magma</t>
  </si>
  <si>
    <t>Wie nennt man das Instrument, mit dem man auf See die eigene Position relativ zum magnetischen Nordpol bestimmen kann? (Kompass)</t>
  </si>
  <si>
    <t>Welcher Staat hat eine blaue Flagge mit gelbem Kreuz? (Schweden)</t>
  </si>
  <si>
    <t>Finnland</t>
  </si>
  <si>
    <t>Wie heißt die Landeshauptstadt von Baden-Württemberg? (Stuttgart)</t>
  </si>
  <si>
    <t>Heidelberg</t>
  </si>
  <si>
    <t>Ulm</t>
  </si>
  <si>
    <t>Welches ist das flächenmäßig größte Bundesland Deutschlands? (Bayern)</t>
  </si>
  <si>
    <t>Wie heißt das Wahrzeichen von Berlin? (Brandenburger Tor)</t>
  </si>
  <si>
    <t>Bär</t>
  </si>
  <si>
    <t>Wie nennt man in Deutschland die Zusammenarbeit von Parteien zur Bildung einer Regierung? (Koalition)</t>
  </si>
  <si>
    <t>Demokratie</t>
  </si>
  <si>
    <t>Union</t>
  </si>
  <si>
    <t>Wie nennt man die umherziehenden Wüstenbewohner ohne festen Wohnsitz? (Nomaden)</t>
  </si>
  <si>
    <t>Tuareg</t>
  </si>
  <si>
    <t>Karawane</t>
  </si>
  <si>
    <t>Wie heißt der helle Stern, mit dessen Hilfe man die Himmelsrichtung Norden bestimmen kann? (Polaris)</t>
  </si>
  <si>
    <t>Abendstern</t>
  </si>
  <si>
    <t>In welcher Stadt liegt der Flughafen Heathrow? (London)</t>
  </si>
  <si>
    <t>Heathrow</t>
  </si>
  <si>
    <t>Wie viele Jahre beträgt die verkürzte Gymnasialzeit? (Acht)</t>
  </si>
  <si>
    <t>Von welchem Land ist Budapest die Hauptstadt? (Ungarn)</t>
  </si>
  <si>
    <t>Bulgarien</t>
  </si>
  <si>
    <t>Rumänien</t>
  </si>
  <si>
    <t>Aus welchem Land stammt die Gruppe "ABBA"? (Schweden)</t>
  </si>
  <si>
    <t>England</t>
  </si>
  <si>
    <t>Wie nennt man die riesigen Wellen, die von Erdbeben ausgelöst werden? (Tsunami)</t>
  </si>
  <si>
    <t>Seismische Wellen</t>
  </si>
  <si>
    <t>Wie heißt die Hauptstadt von Dänemark? (Kopenhagen)</t>
  </si>
  <si>
    <t>Stockholm</t>
  </si>
  <si>
    <t>Die Geschwister Sophie und Hans Scholl gehörten zur Widerstandsgruppe "…" ? (Weiße Rose)</t>
  </si>
  <si>
    <t>RAF</t>
  </si>
  <si>
    <t>Wie nennt man das Verbrechen, bei dem vorsätzlich fremdes Eigentum bzw. ein fremdes Gebäude angezündet wird? (Brandstiftung)</t>
  </si>
  <si>
    <t>Sachbeschädigung</t>
  </si>
  <si>
    <t>Für welchen Zeitraum (Jahre) wird der Deutsche Bundestag gewählt? (Vier)</t>
  </si>
  <si>
    <t>Um wieviel Uhr wird die "Tagesschau" in der ARD gesendet (im Format 00:00 Uhr)? (20:00)</t>
  </si>
  <si>
    <t>20:15</t>
  </si>
  <si>
    <t>Wie heißt die Hauptstadt von Finnland? (Helsinki)</t>
  </si>
  <si>
    <t>Oslo</t>
  </si>
  <si>
    <t>Welches ist das nördlichste Bundesland in Deutschland? (Schleswig-Holstein)</t>
  </si>
  <si>
    <t>Mecklenburg-Vorpommern</t>
  </si>
  <si>
    <t>Wie nennt man den flüssigen Anteil des Bluts, den man erhält, wenn man eine Blutprobe zentrifugiert? (Plasma)</t>
  </si>
  <si>
    <t>Serum</t>
  </si>
  <si>
    <t>Wie nennt man einen Facharzt bzw. Fachärztin, der bzw. die auf die Behandlung von Hautkrankheiten spezialisiert ist (Fachbegriff)? (Dermatologe)</t>
  </si>
  <si>
    <t>Hautarzt</t>
  </si>
  <si>
    <t>In welchem Jahr ist die Berliner Mauer gefallen? (1989)</t>
  </si>
  <si>
    <t>Wie heißt die Sportart, bei der der Spieler auf einem Pferd sitzt, um von dort aus mit einem Schläger Bälle zu schlagen? (Polo)</t>
  </si>
  <si>
    <t>Cricket</t>
  </si>
  <si>
    <t>In welchem Gebirge befindet sich der Mount Everest? (Himalya)</t>
  </si>
  <si>
    <t>Rocky Mountains</t>
  </si>
  <si>
    <t>Von welchem Land ist Buenos Aires die Hauptsatdt? (Argentinien)</t>
  </si>
  <si>
    <t>Brasilien</t>
  </si>
  <si>
    <t>Wie lautet der Nachname des ersten deutschen Bundeskanzlers? (Adenauer)</t>
  </si>
  <si>
    <t>Kohl</t>
  </si>
  <si>
    <t>Wie ist der Name des mystischen Inselreichs, von dem seit der Antike behauptet wird, es sei im Meer untergegangen? (Atlantis)</t>
  </si>
  <si>
    <t>Atlantik</t>
  </si>
  <si>
    <t>Wie heißt das Schloss in Frankreich, das für Ludwig XIV. erbaut wurde? (Versailles)</t>
  </si>
  <si>
    <t>Sanssouci</t>
  </si>
  <si>
    <t>Welches Tier kann am schnellsten rennen? (Gepard)</t>
  </si>
  <si>
    <t>Leopard</t>
  </si>
  <si>
    <t>Welche Vogelart ist die größte der Welt und kann nicht fliegen? (Strauß)</t>
  </si>
  <si>
    <t>Pinguin</t>
  </si>
  <si>
    <t>In welchem Land befindet sich das "Kap der guten Hoffnung"? (Südafrika)</t>
  </si>
  <si>
    <t>Afrika</t>
  </si>
  <si>
    <t>Wie heißen die Adern, die das Blut vom Herzen in den Körper transportieren? (Arterien)</t>
  </si>
  <si>
    <t>Venen</t>
  </si>
  <si>
    <t>Wie heißt der Comicheld bzw. die Comicheldin, der bzw. die Spinat isst, um stärker zu werden? (Popeye)</t>
  </si>
  <si>
    <t>Hulk</t>
  </si>
  <si>
    <t>Wie lautet der Name der ägyptische Königin, die mit dem römischen Feldherr Marcus Antonius zusammenarbeitete? (Kleopatra)</t>
  </si>
  <si>
    <t>Nofretete</t>
  </si>
  <si>
    <t>Welche ausgestorbenen Reptilien nennt man umgangssprachlich auch Riesenechsen? (Dinosaurier)</t>
  </si>
  <si>
    <t>Komodowaran</t>
  </si>
  <si>
    <t>Wie lautet der Nachname des Philosophen, der den "Kategorischen Imperativ" formulierte? (Kant)</t>
  </si>
  <si>
    <t>Freud</t>
  </si>
  <si>
    <t>Wie bezeichnet man Menschen, die Höhlen erkunden? (Höhlenforscher)</t>
  </si>
  <si>
    <t>Archäologen</t>
  </si>
  <si>
    <t>An welchem Fluss liegt Bonn? (Rhein)</t>
  </si>
  <si>
    <t>Elbe</t>
  </si>
  <si>
    <t>Welches Metall ist das einzige, das bei Raumtemperatur flüssig ist? (Quecksilber)</t>
  </si>
  <si>
    <t>Blei</t>
  </si>
  <si>
    <t>In welcher Skidisziplin muss der Skiläufer in scharfen Kurven Hindernisstangen umfahren? (Slalom)</t>
  </si>
  <si>
    <t>Alpin</t>
  </si>
  <si>
    <t>Abfahrt</t>
  </si>
  <si>
    <t>Welches Fabelwesen ist halb Mensch halb Pferd? (Zentaur)</t>
  </si>
  <si>
    <t>Minotaurus</t>
  </si>
  <si>
    <t>Welche italienische Stadt wurde im Jahre 79 n.Chr. beim Ausbruch des Vesuvs zerstört? (Pompeji)</t>
  </si>
  <si>
    <t>Neapel</t>
  </si>
  <si>
    <t>Wie heißt der größte Ozean der Welt? (Pazifischer Ozean)</t>
  </si>
  <si>
    <t>Wie heißt der schurkische Kapitän aus "Peter Pan" mit Nachnamen? (Hook)</t>
  </si>
  <si>
    <t>Cook</t>
  </si>
  <si>
    <t>Welche Straße hat in der Grundversion von Monopoly den höchsten Wert? (Schlossallee)</t>
  </si>
  <si>
    <t>Schlossstraße</t>
  </si>
  <si>
    <t>Welches Organ produziert Insulin? (Bauchspeicheldrüse)</t>
  </si>
  <si>
    <t>Leber</t>
  </si>
  <si>
    <t>Wie heißt der längste Fluss Südamerikas? (Amazonas)</t>
  </si>
  <si>
    <t>Mississippi</t>
  </si>
  <si>
    <t>Wie heißt der Ozean, der zwischen Afrika und Australien liegt? (Indischer Ozean)</t>
  </si>
  <si>
    <t>Pazifik</t>
  </si>
  <si>
    <t>Wie lautet der Nachname der Autorin bzw. des Autors von "Die Räuber"? (Schiller)</t>
  </si>
  <si>
    <t>Goethe</t>
  </si>
  <si>
    <t>Lindgren</t>
  </si>
  <si>
    <t>Was heißt ABS? (Antiblockiersystem)</t>
  </si>
  <si>
    <t>Automatisches Bremssystem</t>
  </si>
  <si>
    <t>Wie hieß der römische Kaiser, der für den zerstörerischen Brand in Rom im Jahre 64 n. Chr. verantwortlich gemacht wurde? (Nero)</t>
  </si>
  <si>
    <t>Cäsar</t>
  </si>
  <si>
    <t>Welche Schlangenart nutzen asiatische Schlangenbeschwörer? (Kobra)</t>
  </si>
  <si>
    <t>Klapperschlange</t>
  </si>
  <si>
    <t>Wie heißt die Landeshauptstadt von Hessen? (Wiesbaden)</t>
  </si>
  <si>
    <t>Frankfurt</t>
  </si>
  <si>
    <t>Welche Einheit gibt Seemeilen pro Stunde an? (Knoten)</t>
  </si>
  <si>
    <t>Geschwindigkeit</t>
  </si>
  <si>
    <t>Wie lautet der Nachname des ehemaligen deutschen Fußballspielers, der "Kaiser" genannt wird? (Beckenbauer)</t>
  </si>
  <si>
    <t>Matthäus</t>
  </si>
  <si>
    <t>Wie nennt man den Schottenrock auf Englisch? (Kilt)</t>
  </si>
  <si>
    <t>Skirt</t>
  </si>
  <si>
    <t>Welche Zigarettenmarke verkaufte als erstes ihre Zigaretten in den auch heute noch üblichen Papierverpackungen? (Marlboro)</t>
  </si>
  <si>
    <t>Camel</t>
  </si>
  <si>
    <t>Wie heißt das Sternbild, das aussieht wie ein fliegendes Pferd? (Pegasus)</t>
  </si>
  <si>
    <t>Pferd</t>
  </si>
  <si>
    <t>großer Waagen</t>
  </si>
  <si>
    <t>Von welchem Land ist Bagdad die Hauptstadt? (Irak)</t>
  </si>
  <si>
    <t>Iran</t>
  </si>
  <si>
    <t>Von welchem Land ist Nairobi die Hauptstadt? (Kenia)</t>
  </si>
  <si>
    <t>Namibia</t>
  </si>
  <si>
    <t>Nigeria</t>
  </si>
  <si>
    <t>Welcher ist der größte Planet in unserem Sonnensystem? (Jupiter)</t>
  </si>
  <si>
    <t>Sonne</t>
  </si>
  <si>
    <t>In welchem Land zahlt man bis in die Anfänge des 21. Jahrhunderts mit der Rupie? (Indien)</t>
  </si>
  <si>
    <t>Wie nennt man die kleinen Himmelskörper, die in die Erdatmosphäre eindringen? (Metoere)</t>
  </si>
  <si>
    <t>Asteroiden</t>
  </si>
  <si>
    <t>Welches Tier ist das größte Säugetier der Welt? (Blauwal)</t>
  </si>
  <si>
    <t>Wal</t>
  </si>
  <si>
    <t>Wie heißt der berühmte Brunnen in Rom, in den Münzen zu werfen Glück bringen soll? (Trevi)</t>
  </si>
  <si>
    <t>Glücksbrunnen</t>
  </si>
  <si>
    <t>Wie nennt man ein Verbrechen, bei dem eine Person absichtlich ihr Land hintergeht? (Landesverrat)</t>
  </si>
  <si>
    <t>Verrat</t>
  </si>
  <si>
    <t>In welcher Tiefseerinne ist die tiefste Stelle der Weltmeere gelegen? (Marianengraben)</t>
  </si>
  <si>
    <t>Andreasgraben</t>
  </si>
  <si>
    <t>Über welchen Fluss führt die George-Washington-Brücke in New York? (Hudson)</t>
  </si>
  <si>
    <t>East River</t>
  </si>
  <si>
    <t>Wie heißt die Gebirgskette, die Europa und Asien voneinander trennt? (Ural)</t>
  </si>
  <si>
    <t>Himalaya</t>
  </si>
  <si>
    <t>Wie ist der Name des Schiffs, das im Jahre 1620 die Pilger nach Amerika brachte? (Mayflower)</t>
  </si>
  <si>
    <t>Mary</t>
  </si>
  <si>
    <t>Wie heißt die Hauptstadt von Australien? (Canberra)</t>
  </si>
  <si>
    <t>Sydney</t>
  </si>
  <si>
    <t>Mit welcher Einheit misst man für gewöhnlich Schallintensität? (Dezibel)</t>
  </si>
  <si>
    <t>Hertz</t>
  </si>
  <si>
    <t>Wie heißt der einäugige Riese in der griechischen Mythologie? (Zyklop)</t>
  </si>
  <si>
    <t>Polyphem</t>
  </si>
  <si>
    <t>Wie heißt die Hauptstadt von Chile? (Santiago)</t>
  </si>
  <si>
    <t>Chile (Stadt)</t>
  </si>
  <si>
    <t>In welcher Kapelle stammen die Deckenmalereien von Michelangelo? (Sixtinische)</t>
  </si>
  <si>
    <t>Petersdom</t>
  </si>
  <si>
    <t>Wie lautet der Begriff für den Spielzug im Volleyball, bei dem man den Ball kräftig in das Feld der gegenerischen Mannschaft schlägt? (Spike/ Schmetterball)</t>
  </si>
  <si>
    <t>Aufschlag</t>
  </si>
  <si>
    <t>Wie hieß König Arthurs Schwert? (Exkalibur)</t>
  </si>
  <si>
    <t>Merlin</t>
  </si>
  <si>
    <t>Welcher große Fluss fließt durch Rom? (Tiber)</t>
  </si>
  <si>
    <t>Po</t>
  </si>
  <si>
    <t>Wie hieß der berühmteste Schüler von Sokrates? (Plato)</t>
  </si>
  <si>
    <t>Aristoteles</t>
  </si>
  <si>
    <t>Mit welcher Einheit wird die Stromleistung (Energieumsatz pro Zeitspanne) gemessen? (Watt)</t>
  </si>
  <si>
    <t>Volt</t>
  </si>
  <si>
    <t>In welchem Jahr begann die Französische Revolution? (1789)</t>
  </si>
  <si>
    <t>In welcher europäischen Stadt befindet sich das Parthenon? (Athen)</t>
  </si>
  <si>
    <t>Rom</t>
  </si>
  <si>
    <t>Wie wird die Katze aus "Alice im Wunderland" genannt? (Grinsekatze)</t>
  </si>
  <si>
    <t>Cat</t>
  </si>
  <si>
    <t>Welche Insel ist - abgesehen von Australien - die größte der Welt? (Grönland)</t>
  </si>
  <si>
    <t>Neuseeland</t>
  </si>
  <si>
    <t>Wie lautet der Nachname der Wissenschaftlerin bzw. des Wissenschaftlers, die bzw. der das Element Radium entdeckt hat? (Curie)</t>
  </si>
  <si>
    <t>Radium</t>
  </si>
  <si>
    <t>Wie nennt man einen tropischen Wirbelsturm, der über Land auftritt? (Tornado)</t>
  </si>
  <si>
    <t>Hurricane</t>
  </si>
  <si>
    <t>In welchem Land bezahlt man bis in die Anfänge des 21. Jahrhunderts mit Yen? (Japan)</t>
  </si>
  <si>
    <t>Wie lautet die allgemeine Berufsbezeichnung für Fachleute, die Landkarten erstellen? (Kartographen)</t>
  </si>
  <si>
    <t>Geographen</t>
  </si>
  <si>
    <t>Wie heißt die Hauptstadt von Kanada? (Ottawa)</t>
  </si>
  <si>
    <t>Vancouver</t>
  </si>
  <si>
    <t>Quidditch</t>
  </si>
  <si>
    <t>In welchem Land war die Drachme die Währung? (Griechenland)</t>
  </si>
  <si>
    <t>Wie lautet der Nachname der europäischen Autorin bzw. des europäischen Autors von "Der Prozess"? (Kafka)</t>
  </si>
  <si>
    <t>Fitzek</t>
  </si>
  <si>
    <t>Grisham</t>
  </si>
  <si>
    <t>Mann</t>
  </si>
  <si>
    <t>Zeh</t>
  </si>
  <si>
    <t>Wie heißt die Insel, auf der Napoleon geboren wurde? (Korsika)</t>
  </si>
  <si>
    <t>Sizilien</t>
  </si>
  <si>
    <t>Wie heißt der erste Satellit, der von Russland 1957 ins Weltall geschickt wurde? (Sputnik)</t>
  </si>
  <si>
    <t>Apollo</t>
  </si>
  <si>
    <t>Wie nennt man das Pokerblatt, bei dem alle Karten die gleiche Farbe aufweisen? (Flush)</t>
  </si>
  <si>
    <t>Full House</t>
  </si>
  <si>
    <t>Was ist ein Arachnologe? (Spinnenforscher)</t>
  </si>
  <si>
    <t>Wissenschaftler</t>
  </si>
  <si>
    <t>Bei welchem Spiel ist es Standard, mit Staunton-Figuren zu spielen? (Schach)</t>
  </si>
  <si>
    <t>Dame</t>
  </si>
  <si>
    <t>Wie lautet der Nachname der Autorin bzw. des Autors des Romans "1984"? (Orwell)</t>
  </si>
  <si>
    <t>Wells</t>
  </si>
  <si>
    <t>Wie lautet der Name des Zeppelins, der 1937 in Lakehurst (New Jersey) explodierte? (Hindenburg)</t>
  </si>
  <si>
    <t>Thunder</t>
  </si>
  <si>
    <t>Wie lautet der Nachname der Autorin bzw. des Autors der "Sherlock Holmes"-Geschichten? (Doyle)</t>
  </si>
  <si>
    <t>Christie</t>
  </si>
  <si>
    <t>In welcher antiken Stadt befanden sich die "hängenden Gärten der Semiramis"? (Babylon)</t>
  </si>
  <si>
    <t>Wie lautet der Nachname des Mannes, der als erster die genetische Vererbung bei Pflanzen untersuchte? (Mendel)</t>
  </si>
  <si>
    <t>Wie heißt die Hauptstadt von Jamaika? (Kingston)</t>
  </si>
  <si>
    <t>Jamaika</t>
  </si>
  <si>
    <t>Welchen sagenumwobenen Knoten soll Alexander der Große mit seinem Schwert durchschlagen haben? (Gordischer Knoten)</t>
  </si>
  <si>
    <t>Wie nennt man die Krankheit, bei der der Erkrankte unter chronischer Schlaflosigkeit leidet? (Schlafstörung/ Insomnia)</t>
  </si>
  <si>
    <t>Narkolepsie</t>
  </si>
  <si>
    <t>Welche Katzenrasse hat blaue Augen? (Siamesische Katzen)</t>
  </si>
  <si>
    <t>Perser</t>
  </si>
  <si>
    <t>Wie hieß der berühmteste Arzt aus dem antiken Griechenland? (Hippokrates)</t>
  </si>
  <si>
    <t>Sokrates</t>
  </si>
  <si>
    <t>Wie lautet der Nachname der Künstlerin bzw. des Künstlers, die/der "Guernica" malte? (Picasso)</t>
  </si>
  <si>
    <t>Da Vinci</t>
  </si>
  <si>
    <t>Kahlo</t>
  </si>
  <si>
    <t>In welcher Stadt steht Michelangelos David-Statue? (Florenz)</t>
  </si>
  <si>
    <t>Wie lautet der Nachname von Batmans geheimer Identität in den Batman-Comics? (Wayne)</t>
  </si>
  <si>
    <t>Smith</t>
  </si>
  <si>
    <t>Wie lautet der Nachname der Komponistin bzw. des Komponisten von "Don Giovanni"? (Mozart)</t>
  </si>
  <si>
    <t>Verdi</t>
  </si>
  <si>
    <t>Was ist der lateinische Begriff für das Schlüsselbein? (Klavikula)</t>
  </si>
  <si>
    <t>Wie lautet der Nachname der Autorin bzw. des Autors von "Oliver Twist oder der Weg des Fürsorgezöglings"? (Dickens)</t>
  </si>
  <si>
    <t>Twain</t>
  </si>
  <si>
    <t>Wie lautet der Nachname des Mörders von John F. Kennedy? (Oswald)</t>
  </si>
  <si>
    <t>Wie heißt Batmans Butler? (Alfred)</t>
  </si>
  <si>
    <t>Robin</t>
  </si>
  <si>
    <t>Wie lautet der Nachname des Mannes, der das Dynamit erfand? (Nobel)</t>
  </si>
  <si>
    <t>Dynamit</t>
  </si>
  <si>
    <t>Wie heißt die große, haarige Spinnenart, die man oft in der Nähe von Bananen auffindet? (Tarantel)</t>
  </si>
  <si>
    <t>Vogelspinne</t>
  </si>
  <si>
    <t>Wie lautet der Nachname der Brüder, die oft als Erfinder des Flugzeugs bezeichnet werden? (Wright)</t>
  </si>
  <si>
    <t>In welchem Land wurde zuerst Schießpulver verwendet? (China)</t>
  </si>
  <si>
    <t>Was ist die Hauptstadt des Bundesstaates New York? (Albany)</t>
  </si>
  <si>
    <t>New York (City)</t>
  </si>
  <si>
    <t>In welchem Nationalpark befindet sich "Old Faithful?" (Yellowstone)</t>
  </si>
  <si>
    <t>Yosemite</t>
  </si>
  <si>
    <t>In welcher Sportart wird der Stanley Cup verliehen? (Eishockey)</t>
  </si>
  <si>
    <t>Baseball</t>
  </si>
  <si>
    <t>Wie lautet der Nachname der Schauspielerin, die für "Mary Poppins" den Oscar als beste Schauspielerin verliehen bekommen hat? (Andrews)</t>
  </si>
  <si>
    <t>Blunt</t>
  </si>
  <si>
    <t>Welcher Planet unseres Sonnensystems wurde als letzter entdeckt? (Neptun)</t>
  </si>
  <si>
    <t>Pluto</t>
  </si>
  <si>
    <t>Wie lautet der Nachname des berühmten Zauber- und Befreiungskünstlers, der an einer Blinddarmentzündung starb? (Houdini)</t>
  </si>
  <si>
    <t>Copperfield</t>
  </si>
  <si>
    <t>Wie hieß der zweite US-Präsident mit Nachnamen? (Adams)</t>
  </si>
  <si>
    <t>Lincoln</t>
  </si>
  <si>
    <t>Wie lautet der Name des Projektes, das während des Zweiten Weltkrieges die Atombombe entwickelte? (Manhattan)</t>
  </si>
  <si>
    <t>Walküre</t>
  </si>
  <si>
    <t>Wie lautet der Name des Kapitäns der Pequod, dem Walfangschiff aus dem Roman "Moby Dick"? (Ahab)</t>
  </si>
  <si>
    <t>Moby Dick</t>
  </si>
  <si>
    <t>Wie lautet der Nachname der Autorin bzw. des Autors, die bzw. der das Buch "Schöne neue Welt""geschrieben hat? (Huxley)</t>
  </si>
  <si>
    <t>Aus welcher Stadt stammte General Hannibal? (Karthago)</t>
  </si>
  <si>
    <t>Wie lautet der Nachname der ersten Astronautin bzw. des ersten Astronauten im Weltall? (Gagarin)</t>
  </si>
  <si>
    <t>Wie lautet der Nachname der Autorin bzw. des Autors der "James Bond"-Romane? (Fleming)</t>
  </si>
  <si>
    <t>Broccoli</t>
  </si>
  <si>
    <t>Wer war der erste Herrscher über das "Heilige Römische Reich deutscher Nation"? (Karl der Große)</t>
  </si>
  <si>
    <t>Wie heißt der längste Fluss Asiens? (Janktsekiang)</t>
  </si>
  <si>
    <t>Ganges</t>
  </si>
  <si>
    <t>Wie lautet der Nachname des Wissenschaftlers, der 1543 seine Theorie darlegte, dass sich die Erde um die Sonne dreht? (Kopernikus)</t>
  </si>
  <si>
    <t>Galilei</t>
  </si>
  <si>
    <t>An welchem Gift starb Sokrates bei seiner Hinrichtung? (Schierling)</t>
  </si>
  <si>
    <t>Schlangengift</t>
  </si>
  <si>
    <t>In welchem Land befindet sich "Salto Ángel" - der größte Wasserfall der Welt? (Venezuela)</t>
  </si>
  <si>
    <t>Wie heißt das Gerät, mit dem man in der Schifffahrt zum Zwecke der Navigation die eigene Position anhand der Sterne bestimmen kann? (Sextant)</t>
  </si>
  <si>
    <t>Wie lautet der Nachname des Autors bzw. der Autorin, der bzw. die "Der alte Mann und das Meer" geschrieben hat? (Hemingway)</t>
  </si>
  <si>
    <t>Wie bezeichnet man das dreiblättrige Kleeblatt, welches das Wappen Irlands ist? (Shamrock)</t>
  </si>
  <si>
    <t>Glücksblatt</t>
  </si>
  <si>
    <t>Wie heißt die größte Wüste der Welt? (Antarktis)</t>
  </si>
  <si>
    <t>Sahara</t>
  </si>
  <si>
    <t>Wie heißt die wachsartige Substanz (aus dem Verdauungstrakt) von Walen, die früher zur Perfümherstellung genutzt wurde? (Ambra)</t>
  </si>
  <si>
    <t>Tran</t>
  </si>
  <si>
    <t>Bei welcher amerikanischen Sportart gibt es eine Lauffläche und eine Rinne? (Bowling)</t>
  </si>
  <si>
    <t>Wie heißt die Hauptstadt des US-Bundesstaates Delaware? (Dover)</t>
  </si>
  <si>
    <t>Delaware</t>
  </si>
  <si>
    <t>Wie lautet der Name des größten deutschen Schlachtschiffes, das während des Zweiten Weltkriegs gesunken ist? (Bismarck)</t>
  </si>
  <si>
    <t>Tirpitz</t>
  </si>
  <si>
    <t>Wie lautet der Nachname des männlichen Hauptdarstellers in "Casablanca"? (Bogart)</t>
  </si>
  <si>
    <t>DiCaprio</t>
  </si>
  <si>
    <t>Wie lautet der Nachname des Mannes, der gezeigt hat, dass Blitze elektrisch sind? (Franklin)</t>
  </si>
  <si>
    <t>Tesla</t>
  </si>
  <si>
    <t>Wie lautet der Name des U-Boots aus Jules Vernes "20.000 Meilen unter dem Meer"? (Nautilus)</t>
  </si>
  <si>
    <t>Submarine</t>
  </si>
  <si>
    <t>Wie heißt die Hauptstadt des US-Bundesstaates Kentucky? (Frankfort)</t>
  </si>
  <si>
    <t>Kentucky</t>
  </si>
  <si>
    <t>Wie lautet der Nachname der Künstlerin bzw. des Künstlers, die/der "Die Beständigkeit der Erinnerung" gemalt hat? (Dali)</t>
  </si>
  <si>
    <t>Van Gogh</t>
  </si>
  <si>
    <t>Wie lautet der Name des Schiffes, auf dem Charles Darwin seine wissenschaftlich hoch bedeutsame Seefahrt beging? (Beagle)</t>
  </si>
  <si>
    <t>Mary/Maria</t>
  </si>
  <si>
    <t>Welche Firma produziert die "Baby Ruth"- Schokoladenriegel? (Nestle)</t>
  </si>
  <si>
    <t>Kinder</t>
  </si>
  <si>
    <t>Ferrero</t>
  </si>
  <si>
    <t>Wie heißt Dorothys Hund in "Der Zauberer von Oz"? (Toto)</t>
  </si>
  <si>
    <t>Terry</t>
  </si>
  <si>
    <t>Wie lautet der Fachbegriff, wenn ein Golfspieler einen Schlag unter Par benötigt, um den Ball ins Loch zu befördern? (Birdie)</t>
  </si>
  <si>
    <t>Hole in One/ Onehole</t>
  </si>
  <si>
    <t>Wie lautet der Nachname des Boxers, der später als Muhammad Ali bekannt wurde? (Clay)</t>
  </si>
  <si>
    <t>Ali</t>
  </si>
  <si>
    <t>Wie lautet der Nachname des britischen Admirals, der die Schlacht von Trafalgar gewann? (Nelson)</t>
  </si>
  <si>
    <t>Wie lautet der Nachname der Person, die als erstes den Mount Everest bestieg? (Hillary)</t>
  </si>
  <si>
    <t>Messner</t>
  </si>
  <si>
    <t>Wie lautet der Nachname des Erfinders des Schreibtelegrafen? (Morse)</t>
  </si>
  <si>
    <t>Wie lautet der Nachname des Mannes, der den Phonographen erfand? (Edison)</t>
  </si>
  <si>
    <t>Bell/ McBell</t>
  </si>
  <si>
    <t>Wie nennt man die dicke Fettschicht bei Walen? (Blubber)</t>
  </si>
  <si>
    <t>Wie heißt der höchste Berg Südamerikas? (Aconcagua)</t>
  </si>
  <si>
    <t xml:space="preserve">Kilimandscharo </t>
  </si>
  <si>
    <t>Wer war der Anführer in der mythologischen Sage der "Argonauten"? (Jason)</t>
  </si>
  <si>
    <t>Herkules</t>
  </si>
  <si>
    <t>Welchen Beruf übte Frank Lloyd Wright aus? (Architekt)</t>
  </si>
  <si>
    <t>Autor/ Schriftsteller</t>
  </si>
  <si>
    <t>Wie lautet der Nachname der Frau, die als die Begründerin der modernen westlichen Krankenpflege gilt? (Nightingale)</t>
  </si>
  <si>
    <t>(Mutter) Theresa</t>
  </si>
  <si>
    <t>Wie heißt das Fleisch von frei lebendem Wild? (Wildbret)</t>
  </si>
  <si>
    <t>Wild(fleisch)</t>
  </si>
  <si>
    <t>Wie lautet der Nachname der Sängerin bzw. des Sängers, die bzw. der "Heartbreak Hotel" und "All shook up" aufnahm? (Presley)</t>
  </si>
  <si>
    <t>Madonna</t>
  </si>
  <si>
    <t>In welchem Spiel wird ein Dopplerwürfel benutzt? (Backgammon)</t>
  </si>
  <si>
    <t>Kniffel</t>
  </si>
  <si>
    <t>Wie heißt der Goldfisch aus dem Walt-Disney-Film "Pinocchio"? (Cleo)</t>
  </si>
  <si>
    <t>Nemo</t>
  </si>
  <si>
    <t>Wie heißt der hellste Stern am Himmel (ausgenommen der Sonne)? (Sirius)</t>
  </si>
  <si>
    <t>Wie lautet der Nachname der Ärztin bzw. des Arztes, die/der die erste erfolgreiche Herztransplantation durchführte? (Barnard)</t>
  </si>
  <si>
    <t>Wie lautet der Nachname des Sängers bzw. der Sängerin, der/die einen Tanz namens "Twist" berühmt gemacht hat? (Checker)</t>
  </si>
  <si>
    <t>Elvis Presley</t>
  </si>
  <si>
    <t>Wie heißt der Mörder Abraham Lincolns mit Nachnamen? (Booth)</t>
  </si>
  <si>
    <t>Wie lautet der Nachname der Hauptdarstellerin aus dem Film "Casablanca"? (Bergman)</t>
  </si>
  <si>
    <t>Hepburn</t>
  </si>
  <si>
    <t>Miller</t>
  </si>
  <si>
    <t>Wie lautet der Nachname des Amerikaners, der bei den Olympischen Spielen 1936 durch außergewöhnliche Leistungen brillierte? (Owens)</t>
  </si>
  <si>
    <t>Wie heißt die chinesische Religion, die von Laozi bzw. Lao Tse gegründet wurde? (Daoismus)</t>
  </si>
  <si>
    <t>Buddhismus</t>
  </si>
  <si>
    <t>Wie lautet der Nachname der Person, die den Impfstoff für Pocken entdeckte? (Jenner)</t>
  </si>
  <si>
    <t>Pock(en)</t>
  </si>
  <si>
    <t>Wie lautet der Nachname der Autorin bzw. des Autors, die bzw. der unter dem Pseudonym "Mark Twain" schrieb? (Clemens)</t>
  </si>
  <si>
    <t>Langhorn / Langhome</t>
  </si>
  <si>
    <t>Wie lautet der Nachname der Autorin bzw. des Autors von "Little Women"? (Alcott)</t>
  </si>
  <si>
    <t>Gerwig/ Grewig</t>
  </si>
  <si>
    <t>Welches Holz ist das leichteste Holz der Welt? (Balsa)</t>
  </si>
  <si>
    <t>Bambus</t>
  </si>
  <si>
    <t>Wie lautet der Nachname der französischen Autorin bzw. des französischen Autors, die bzw. der "Der Fremde" geschrieben hat? (Camus)</t>
  </si>
  <si>
    <t>Moliere</t>
  </si>
  <si>
    <t>Wie lautet der Nachname des Dichters, der als Nationaldichter Schottlands gilt? (Burns)</t>
  </si>
  <si>
    <t>Wie lautet der Name des Geräts, mit dem man die Windgeschwindigkeit messen kann? (Anemometer)</t>
  </si>
  <si>
    <t>Windmesser/Windstärken-messer/Windgeschwindig-keitsmesser</t>
  </si>
  <si>
    <t>Wie heißen getrocknete Pflaumen? (Prünellen)</t>
  </si>
  <si>
    <t>Trockenpflaume / getrocknete Pflaume</t>
  </si>
  <si>
    <t>Wie lautet der Nachname der Künstlerin bzw. des Künstlers, der "American Gothic" malte? (Wood)</t>
  </si>
  <si>
    <t>Banksy</t>
  </si>
  <si>
    <t>Warhol</t>
  </si>
  <si>
    <t>Wie lautet der Nachname des Schauspielers, der Rhett Butler in "Vom Winde verweht" verkörperte? (Gable)</t>
  </si>
  <si>
    <t>Wie lautet das einzige Wort, das der Rabe in Edgar Ellen Poes Gedicht "Der Rabe" sagt? (Nimmermehr)</t>
  </si>
  <si>
    <t>Tod (Tot)</t>
  </si>
  <si>
    <t>Wie heißt die Raubtiergattung, die dafür bekannt ist, Kobras anzugreifen? (Mangusten)</t>
  </si>
  <si>
    <t>Tiger</t>
  </si>
  <si>
    <t>Wie lautet der Nachname des US-Präsidenten, der die Nachfolge von James Madison antrat? (Monroe)</t>
  </si>
  <si>
    <t>Bush</t>
  </si>
  <si>
    <t>Wie lautet der Nachname des Mannes, der als erster und alleine in einem Flugzeug den Atlantischen Ozean überquerte? (Lindbergh)</t>
  </si>
  <si>
    <t>Wie lautet der Nachname der Autorin bzw. des Autors, bie bzw. der "Der Doppelmord in der Rue Morgue" schrieb? (Poe)</t>
  </si>
  <si>
    <t>Wie lautet der Nachname des Arztes, der als Erster einen Impfstoff gegen Kinderlähmung (Polio) entwickelte? (Salk)</t>
  </si>
  <si>
    <t>Polio</t>
  </si>
  <si>
    <t>Wie lautet der Nachname des Jungen im Buch "Die Schatzinsel"? (Hawkins)</t>
  </si>
  <si>
    <t>(Robinson) Crusoe</t>
  </si>
  <si>
    <t>Wie lautet der Nachname der Frau, die als erste Frau den Ärmelkanal durchschwamm? (Ederle)</t>
  </si>
  <si>
    <t>Müller</t>
  </si>
  <si>
    <t>Wie lautet der Nachname der verheirateten Spione, die 1951 in den USA hingerichetet wurden, weil sie Geheimnisse über Atomwaffen an Russland weitergegeben hatten? (Rosenberg)</t>
  </si>
  <si>
    <t>Wie hieß die Mondlandefähre, mit der der erste Mann auf dem Mond landete? (Eagle)</t>
  </si>
  <si>
    <t>In welcher Stadt befindet sich die Marineakademie der Vereinigten Staaten von Amerika? (Annapolis)</t>
  </si>
  <si>
    <t>Washington</t>
  </si>
  <si>
    <t>Wie heißt der hauptsächlich in den Vereinigten Staaten berühmte, sagenhafte riesig große Holzfäller Paul mit Nachnamen? (Bunyan)</t>
  </si>
  <si>
    <t>Wie lautet der Nachname des Verbrechers, der unter dem Namen "Scarface" bekannt wurde? (Capone)</t>
  </si>
  <si>
    <t>(Tony) Montana</t>
  </si>
  <si>
    <t>Wie wird das nautische Tiefenmaß genannt, dass etwa sechs Fuß entspricht? (Fathom)</t>
  </si>
  <si>
    <t>Wie lautet der Nachname des Schauspielers, der Spartacus in Stanley Kubricks gleichnamigem Film darstellte? (Douglas)</t>
  </si>
  <si>
    <t>Pitt</t>
  </si>
  <si>
    <t>Wie lautet der Nachname des Kapitäns der Bounty (britisches Schiff), als die berüchtigte Meuterei stattfand? (Bligh)</t>
  </si>
  <si>
    <t>Wie lautet der Nachname des 21. US-Präsidenten? (Arthur)</t>
  </si>
  <si>
    <t>Obama</t>
  </si>
  <si>
    <t>Wie lautet der Nachname des kubanischen Machthabers, den Castro stürzte? (Batista)</t>
  </si>
  <si>
    <t>(Che) Guevara</t>
  </si>
  <si>
    <t>Wie heißt der indianische Freund von Lone Ranger? (Tonto)</t>
  </si>
  <si>
    <t>Winnetou</t>
  </si>
  <si>
    <t>Wie lautet der Nachname der Sängerin bzw. des Sängers, die/der eine Hit-Aufnahme des Songs "Who"s sorry now" machte? (Francis)</t>
  </si>
  <si>
    <t>Spears</t>
  </si>
  <si>
    <t>Wer ist als Gründervater der Geometrie bekannt? (Euklid)</t>
  </si>
  <si>
    <t>Pythagoras</t>
  </si>
  <si>
    <t>Wie lautet der Nachname von "Billy the Kid"? (Bonney)</t>
  </si>
  <si>
    <t>(the) Kid</t>
  </si>
  <si>
    <t>Wie lautet der Nachname der Autorin bzw. des Autors von "Unsere kleine Stadt"? (Wilder)</t>
  </si>
  <si>
    <t>(Astrid) Lindgren</t>
  </si>
  <si>
    <t>Wie lautet der Nachname der (Theater-)autorin bzw. des (Theater-)autors von "Endstation Sehnsucht"? (Williams)</t>
  </si>
  <si>
    <t>Pilcher</t>
  </si>
  <si>
    <t>Wie heißt das unterirdisch lebende schurkische Volk in H.G. Wells Roman "Die Zeitmaschine"? (Morlocks)</t>
  </si>
  <si>
    <t>Gnome</t>
  </si>
  <si>
    <t>Orks</t>
  </si>
  <si>
    <t>Untermenschen</t>
  </si>
  <si>
    <t>Zwerge</t>
  </si>
  <si>
    <t>Wie lautet der Nachname des Kommandanten, der die Schlacht am "Little Bighorn River" verlor? (Custer)</t>
  </si>
  <si>
    <t>Wie lautet der Nachname des Komponisten des "Maple Leaf Rag"? (Joplin)</t>
  </si>
  <si>
    <t>Wie lautet der Nachname des Mannes, der das Lied "How deep is the Ocean" schrieb? (Berlin)</t>
  </si>
  <si>
    <t>Sinatra</t>
  </si>
  <si>
    <t>Wie lautet der Nachname des Boxers, der als "The Manassa Mauler" bekannt war? (Dempsey)</t>
  </si>
  <si>
    <t>(Muhammad) Ali</t>
  </si>
  <si>
    <t>Wie lautet der Nachname des Mannes, der den berühmten Satz "Ich habe nur zu bedauern, dass ich nur ein Leben habe, welches ich meinem Land schenken kann" sagte? (Hale)</t>
  </si>
  <si>
    <t>Wie lautet der Nachname des Erfinders der Comicserie "Lil' Abner"? (Capp)</t>
  </si>
  <si>
    <t>Abner</t>
  </si>
  <si>
    <t>In welcher amerikanischen Stadt wurde bis 2009 das Endspiel des amerikanischen College Football ausgetragen? (Dallas)</t>
  </si>
  <si>
    <t>Wie lautete der Nachname von Buffalo Bill? (Cody)</t>
  </si>
  <si>
    <t>Bill</t>
  </si>
  <si>
    <t>Wie lautet der Nachname der Autorin bzw. des Autors von "Die Brüder Karamazow"? (Dostojewski)</t>
  </si>
  <si>
    <t>Tolstoi</t>
  </si>
  <si>
    <t>Wie hieß das Atom-U-Boot, das 1963 im Atlantik unterging? (Thresher)</t>
  </si>
  <si>
    <t>Yellow Submarine</t>
  </si>
  <si>
    <t>Wie lautet der Nachname der Sängerin bzw. des Sängers, der "When the blue of the night meets the gold of the day" sang? (Crosby)</t>
  </si>
  <si>
    <t>Houston</t>
  </si>
  <si>
    <t>Wie heißt das Land, in dem die Riesen aus "Gullivers Reisen" leben? (Brobdingnag)</t>
  </si>
  <si>
    <t>Lilipotanien</t>
  </si>
  <si>
    <t>Wie ist der Name des Anwesens in Virginia, in dem Thomas Jefferson wohnte? (Monticello)</t>
  </si>
  <si>
    <t>Jefferson's Palace/ Hall/ Pallace/ Paradise/ Mansion</t>
  </si>
  <si>
    <t>Welchen Beruf übte John Kenneth Galbraith aus? (Ökonom)</t>
  </si>
  <si>
    <t>Politiker</t>
  </si>
  <si>
    <t>Wie lautet der Nachname des Erfinders der Zeichentrickserie "Woody Woodpecker" (auch: Hacky der Specht)? (Lantz)</t>
  </si>
  <si>
    <t>(Walt) Disney</t>
  </si>
  <si>
    <t>Wie heißt die amerikanische Hinterwäldler-Familie, die eine berühmte Fehde mit der McCoy-Familie hatte? (Hatfield)</t>
  </si>
  <si>
    <t>Trump</t>
  </si>
  <si>
    <t>Wie lautet der Nachname des Mannes, der 1775 auf dem Pferd von Boston nach Lexington ritt, um die Einwohner vor den britischen Truppen zu warnen? (Revere)</t>
  </si>
  <si>
    <t>Wie hieß Roy Rogers Pferd? (Trigger)</t>
  </si>
  <si>
    <t>Black Beauty</t>
  </si>
  <si>
    <t>Wie lautet der Nachname des Schauspielers, der den Oscar als bester Hauptdarsteller für den Film "Die Faust im Nacken" erhielt? (Brando)</t>
  </si>
  <si>
    <t>Spencer</t>
  </si>
  <si>
    <t>Welchen Beruf übte Emmett Kelly aus? (Clown)</t>
  </si>
  <si>
    <t>Sänger/Musiker</t>
  </si>
  <si>
    <t>Wie lautet der Nachname des Mannes, der angeblich Jesse James getötet haben soll? (Ford)</t>
  </si>
  <si>
    <t>(Billy) the Kid</t>
  </si>
  <si>
    <t>Rolle</t>
  </si>
  <si>
    <t>Wie lautet der Nachname des Baseballspielers, der während der World Series 1956 ein perfektes Spiel erzielte? (Larsen)</t>
  </si>
  <si>
    <t>Wie lautet der Nachname des Mannes, der das Gedicht "It couldn"t be done" geschrieben hat? (Guest)</t>
  </si>
  <si>
    <t>Wie lautet der Nachname der Frau, die angeblich die erste amerikanische Flagge entwarf und nähte? (Ross)</t>
  </si>
  <si>
    <t>Wie hieß der Clown aus der Fernsehsendung "Howdy Doody"? (Clarabell)</t>
  </si>
  <si>
    <t>Doody</t>
  </si>
  <si>
    <t>Wie lautet der Nachname des Erfinders des schnurlosen Radios? (Marconi)</t>
  </si>
  <si>
    <t>Wie lautet der Nachname des Mannes, der den Text für die amerikanische Nationalhymne "The Star Spangled Banner" schrieb? (Key)</t>
  </si>
  <si>
    <t>Wie lautet der Nachname des Mannes, der als Erster eine Meile in unter vier Minuten lief? (Bannister)</t>
  </si>
  <si>
    <t>Bolt</t>
  </si>
  <si>
    <t>Aus welchem Musical stammt das Lied "Baubles, Bangles and Beads"? (Kismet)</t>
  </si>
  <si>
    <t>Cats</t>
  </si>
  <si>
    <t>Aus welchem Theaterstück stammt der Charakter Elwood P. Dowd? (Harvey)</t>
  </si>
  <si>
    <t>Romeo und Julia</t>
  </si>
  <si>
    <t>Wie lautet der Nachname des Schauspielers, der die Rolle von "Perry Mason" in der gleichnamigen Fernsehserie verkörperte? (Burr)</t>
  </si>
  <si>
    <t>Mason</t>
  </si>
  <si>
    <t>Wie lautet der Nachname des Erfinders des Dampfschiffes "Clermont"? (Fulton)</t>
  </si>
  <si>
    <t>Clermont</t>
  </si>
  <si>
    <t>Wie hieß Alexander Graham Bells Assistent? (Watson)</t>
  </si>
  <si>
    <t>Miller/Müller</t>
  </si>
  <si>
    <t>Wie hieß Roy Rogers Hund? (Bullet)</t>
  </si>
  <si>
    <t>Bello</t>
  </si>
  <si>
    <t>Wie lautet der Nachname des Footballspielers, der unter dem Spitznamen "Galloping Ghost" bekannt war? (Grange)</t>
  </si>
  <si>
    <t>James</t>
  </si>
  <si>
    <t>Wie lautet der Nachname der Autorin bzw. des Autors von "Inferno und Ekstase"? (Stone)</t>
  </si>
  <si>
    <t>(Dan) Brown</t>
  </si>
  <si>
    <t>Wie lautet der Nachname der ersten amerikanischen Autorin bzw. des ersten amerikanischen Autors, die/der den Nobelpreis für Literatur gewann? (Lewis)</t>
  </si>
  <si>
    <t>Wie lautet der Name des Mannes, der in einer von Aesops Fabeln einen Dorn aus der Pfote eines Löwen entfernte? (Androklus)</t>
  </si>
  <si>
    <t>Wie nennt man das Gerät im Auto, das den Kilometerstand misst? (Hodometer)</t>
  </si>
  <si>
    <t>Tacho(meter)</t>
  </si>
  <si>
    <t>Wie lautet der Nachname des Schauspielers, der den Sheriff im Westernfilm "Zwölf Uhr Mittags" darstellt? (Cooper)</t>
  </si>
  <si>
    <t>Eastwood</t>
  </si>
  <si>
    <t>Wie lautet der Nachname des Schauspielers, der den Spitznamen "Der Mann mit den tausend Gesichtern" trägt? (Chaney)</t>
  </si>
  <si>
    <t>(Johnny) Depp</t>
  </si>
  <si>
    <t>Wie lautet der Nachname des Schauspielers, der den Vater in der amerikanischen Fernsehserie "Vater ist der Beste" verkörperte? (Young)</t>
  </si>
  <si>
    <t>Sandler</t>
  </si>
  <si>
    <t>Wie heißt der Baseballspieler mit Nachnamen, der vor 1961 die meisten Homeruns innerhalb einer Saison erzielte? (Ruth)</t>
  </si>
  <si>
    <t>Johnson</t>
  </si>
  <si>
    <t>Wie lautet der Nachname des Piloten der "Lockheed U-2 Dragon Lady", die 1960 über Russland abgeschossen wurde? (Powers)</t>
  </si>
  <si>
    <t>Wie lautet der Nachname des Schauspielers, der Sergeant Joe Friday in der Fernsehserie "Polizeibericht" verkörperte? (Webb)</t>
  </si>
  <si>
    <t>Wie lautet der Nachname des Verbrechers, der von FBI-Agenten vor einem Kino in Chicago ermordet wurde? (Dillinger)</t>
  </si>
  <si>
    <t>John</t>
  </si>
  <si>
    <t>Wie lautet der Name des ersten Films, der den Oscar in der Kategorie Bester Film erhielt? (Wings)</t>
  </si>
  <si>
    <t>Von welcher Stadt war Andy Griffith Sheriff in der "Andy-Griffith-Show"? (Mayberry)</t>
  </si>
  <si>
    <t>Wie lautet der Nachname des Songwriters, der "I love Paris" schrieb? (Porter)</t>
  </si>
  <si>
    <t>Wie lautet der Nachname von Flashs Freundin im Comicheft "Flash Gordon"? (Arden)</t>
  </si>
  <si>
    <t>Wie heißt das dritte Pferderennen, neben dem "Kentucky Derby" und dem "Belmont Stakes", das mit diesen zusammen den Ehrentitel "Dreifache Krone (Triple Crown)" ergibt? (Preakness)</t>
  </si>
  <si>
    <t>Ohio Trick/Trubers</t>
  </si>
  <si>
    <t>Wie lautet der Nachname des Boxers, der einen Boxtitel im Kampf gegen John L. Sullivan gewann? (Corbett)</t>
  </si>
  <si>
    <t>Wie nennt man beim Golf einen "Holz 2"-Schläger noch? (Brassie)</t>
  </si>
  <si>
    <t>Put / Putter</t>
  </si>
  <si>
    <t>Wie lautet der Nachname des Generals, der in der Schlacht von Gettysburg während des Sezessionskrieges die Konföderierten besiegte? (Meade)</t>
  </si>
  <si>
    <t>Napoleon</t>
  </si>
  <si>
    <t>Wie bezeichnet man den kleinen japanischen Grill, der für das Kochen im Freien verwendet wird? (Hibachi)</t>
  </si>
  <si>
    <t>Wok</t>
  </si>
  <si>
    <t>Wie lautet der Nachname des Fotografen, der hauptverantwortlich die Sezessionskriege dokumentierte? (Brady)</t>
  </si>
  <si>
    <t>Wie lautet der Nachname der Person, die als Erstes alleine die Welt umflog? (Post)</t>
  </si>
  <si>
    <t>Erhardt</t>
  </si>
  <si>
    <t>Bei welchem Spiel werden im englischsprachigen Raum Männer "gekrönt?" (Dame)</t>
  </si>
  <si>
    <t>Wie lautet der Nachname des bekanntesten US-amerikanischen Pin-Up-Girls während des Zweiten Weltkriegs? (Grable)</t>
  </si>
  <si>
    <t>(Marilyn) Monroe</t>
  </si>
  <si>
    <t>Wie lautet der Nachname des Dichters, der die Zeilen "In jedes Leben muß Regen fallen. Mancher Tag sei trüb und traurig." gedichtet hat? (Longfellow)</t>
  </si>
  <si>
    <t>Wie lautet der Nachname des Mannes, der als Erster die Unabhängigkeitserklärung der Vereinigten Staaten von Amerika unterschrieb? (Hancock)</t>
  </si>
  <si>
    <t>(George) Washington</t>
  </si>
  <si>
    <t>Wie heißt das Pferd, das mehrere Jahre in Folge in den 1960er Jahren zum Rennpferd des Jahres in den USA gewählt wurde? (Kelso)</t>
  </si>
  <si>
    <t>Blitz</t>
  </si>
  <si>
    <t>Wie lautet der Nachname des selbst ernannten Friedensrichters, der auch "das Gesetz westlich des Pecos" genannt wurde? (Bean)</t>
  </si>
  <si>
    <t>Gandhi</t>
  </si>
  <si>
    <t>Wie lautet der Nachname des Schauspielers, der in den Sherlock Holmes Verfilmungen von 1939 Dr. Holmes verkörpert hat? (Bruce)</t>
  </si>
  <si>
    <t>Rathbone</t>
  </si>
  <si>
    <t>Wie lautet der Nachname des Dichters, der die ursprüngliche Version von "Don Juan" schrieb? (Byron)</t>
  </si>
  <si>
    <t>Wie lautet der Nachname des Radiosprechers im Hörspiel "Krieg der Welten"? (Welles)</t>
  </si>
  <si>
    <t>Wie lautet der Nachname des Bauchredners, der Charlie McCarthie eine Stimme verlieh? (Bergen)</t>
  </si>
  <si>
    <t>Wie hieß die erfolglose Automarke, die von 1957-1959 in den Ford-Werken hergestellt wurde? (Edsel)</t>
  </si>
  <si>
    <t>Wie lautet der Name des größten Militärgefängnisses der konföderierten Staaten von Amerika während der Sezessionskriege? (Andersonville)</t>
  </si>
  <si>
    <t>Alcatraz</t>
  </si>
  <si>
    <t>In welcher Stadt befindet sich die Ruhmeshalle des Baseballs? (Cooperstown)</t>
  </si>
  <si>
    <t>Wie lautet der Nachname des Jockeys, der die meisten Pferderennen in der Geschichte Nordamerikas gewann? (Baze)</t>
  </si>
  <si>
    <t>Wie lautet der Nachname des Synchronsprechers von Mr. Magoo? (Backus)</t>
  </si>
  <si>
    <t>Nielson</t>
  </si>
  <si>
    <t>Wie hieß das gepanzerte Schiff, das während der Sezessionskriege gegen die "Merrimack" kämpfte? (Monitor)</t>
  </si>
  <si>
    <t>Virginia</t>
  </si>
  <si>
    <t>Wie lautet der Nachname des Charakters, den Robert Stack in der Fernsehsendung "Die Unbestechlichen" verkörpert? (Ness)</t>
  </si>
  <si>
    <t>Wie lautet der Nachname des Vorgesetzten von Dankwart Bumskopp in der Zeichentrickserie "Blondie"? (Dithers)</t>
  </si>
  <si>
    <t>Chef</t>
  </si>
  <si>
    <t>Wie lautet der Nachname des Autors bzw. der Autorin, der bzw. die einen Pulitzer-Preis für seine bzw. ihre biographischen Texte über Abraham Lincoln erhielt? (Sandburg)</t>
  </si>
  <si>
    <t>Wie hieß das Internat für Indianer in Pennsylvania, für welches Jim Thorpe Baseball spielte? (Carlisle)</t>
  </si>
  <si>
    <t>Amish</t>
  </si>
  <si>
    <t>Churchtown</t>
  </si>
  <si>
    <t>Coltes</t>
  </si>
  <si>
    <t>Foxbury</t>
  </si>
  <si>
    <t>Free Mind</t>
  </si>
  <si>
    <t>Hoghwarts</t>
  </si>
  <si>
    <t>Indian school Pennsylvania</t>
  </si>
  <si>
    <t>Indiana Polis</t>
  </si>
  <si>
    <t>Indianer-Territorium</t>
  </si>
  <si>
    <t>National Highs</t>
  </si>
  <si>
    <t>Native School</t>
  </si>
  <si>
    <t>Pennylvania</t>
  </si>
  <si>
    <t>Thorpe Internat</t>
  </si>
  <si>
    <t>Wie lautet der Name von Gene Autrys Pferd? (Champion)</t>
  </si>
  <si>
    <t>(Black) Beauty</t>
  </si>
  <si>
    <t>Bei welchem Spiel wird ein Gummiball und kleine Metallfiguren benutzt? (Astragaloi)</t>
  </si>
  <si>
    <t>Kicker/ Tischkicker/ Tischfußball</t>
  </si>
  <si>
    <t>Wie nennt man eine nicht regelkonforme Aktion des Werfers beim Baseball? (Balk)</t>
  </si>
  <si>
    <t>Foul</t>
  </si>
  <si>
    <t>=</t>
  </si>
  <si>
    <t>Variable</t>
  </si>
  <si>
    <t>Description</t>
  </si>
  <si>
    <t>SD</t>
  </si>
  <si>
    <t xml:space="preserve">When several answeres were given equally frequent for the same question, all commission errors with the (same) highest number are listed. </t>
  </si>
  <si>
    <t>Wie bezeichnet man die gummierte Walze einer Schreibmaschine? (Schreibwalze)</t>
  </si>
  <si>
    <t>How many days has the month of January? (Thirtyone)</t>
  </si>
  <si>
    <t>What was the name of gene autry’s horse? (champion)</t>
  </si>
  <si>
    <t>Which game uses a rubber ball and little metal pieces? (jacks)</t>
  </si>
  <si>
    <t>What is the name of an illegal move by a baseball pitcher that results in all runners advancing one base? (balk)</t>
  </si>
  <si>
    <t>At what age do people in the BRD get the right to vote in the Bundestag elections? (Eighteen)</t>
  </si>
  <si>
    <t>Where does the German Bundestag meet? (Berlin)</t>
  </si>
  <si>
    <t>What is the vehicle registration number of the city of Hamburg? (HH)</t>
  </si>
  <si>
    <t>What is the name of the lizard that changes its color to match the surroundings? (Chameleon)</t>
  </si>
  <si>
    <t>Which nation was the first to succeed in a manned moon landing? (USA)</t>
  </si>
  <si>
    <t>How many federal states does the Federal Republic of Germany have? (Sixteen)</t>
  </si>
  <si>
    <t>In which yearly interval are leap years repeated? (Four)</t>
  </si>
  <si>
    <t>What is the highest German mountain? (Zugspitze)</t>
  </si>
  <si>
    <t>In which human organ are the hammer, anvil and stirrup? (Ear)</t>
  </si>
  <si>
    <t>What is the surname of the person who hosted most of the programmes of the German tv show "wetten dass...?" (Gottschalk)</t>
  </si>
  <si>
    <t>What kind of metal is associated with a 50th wedding anniversary? (Gold)</t>
  </si>
  <si>
    <t>What is the last name of the man who proposed the theory of relativity? (Einstein)</t>
  </si>
  <si>
    <t>What is the name of the spear like object that is thrown during a track meet? (Javelin)</t>
  </si>
  <si>
    <t>What is the name of a young sheep? (Lamb)</t>
  </si>
  <si>
    <t>What was the name of Tarzan’s girlfriend? (Jane)</t>
  </si>
  <si>
    <t>Which precious gem is red? (Ruby)</t>
  </si>
  <si>
    <t>From which town are the 'town musicians' of a well-known folk tale by the brothers Grimm? (Bremen)</t>
  </si>
  <si>
    <t>Which sport is associated with Wimbledon? (Tennis)</t>
  </si>
  <si>
    <t>How many legs does a spider have? (Eight)</t>
  </si>
  <si>
    <t>In which federal state of Germany is Düsseldorf located (Northrhine-Westphalia)?</t>
  </si>
  <si>
    <t>At how many degrees Celcius does water boil? (Hundred)</t>
  </si>
  <si>
    <t>What is the currency of Switzerland? (Swiss Francs)</t>
  </si>
  <si>
    <t>What are the names of the natives of Australia? (Aborigines)</t>
  </si>
  <si>
    <t>What is the name of the palace in London in which the monarch of England resides? (Buckingham)</t>
  </si>
  <si>
    <t>What is the surname of the person who established the theory of evolution? (Darwin)</t>
  </si>
  <si>
    <t>What is the name of the molten rock that runs down the side of a volcano during an eruption? (Lava)</t>
  </si>
  <si>
    <t>What is the name of the navigation instrument used at sea to plot position relative to the north magnetic pole? (Compass)</t>
  </si>
  <si>
    <t>Which state has a blue flag with yellow cross? (Sweden)</t>
  </si>
  <si>
    <t>What is the name of the state capital of Baden-württemberg? (Stuttgart)</t>
  </si>
  <si>
    <t>Which is the largest federal state in Germany in terms of area? (Bavaria)</t>
  </si>
  <si>
    <t>What is the name of Berlin's landmark? (Brandenburg Gate)</t>
  </si>
  <si>
    <t>What do you call in Germany the cooperation of parties to form a government? (Coalition)</t>
  </si>
  <si>
    <t>What is the name of the desert people who wander instead of living in one place? (Nomads)</t>
  </si>
  <si>
    <t>In which city is Heathrow Airport located? (London)</t>
  </si>
  <si>
    <t>How many years is the shortened high school period in Germany (Gymnasialzeit)? (Eight)</t>
  </si>
  <si>
    <t>What is the name of the North Star? (Polaris)</t>
  </si>
  <si>
    <t>Of which country is Budapest the capital? (Hungary)</t>
  </si>
  <si>
    <t>What country does the group "Abba" come from? (Sweden)</t>
  </si>
  <si>
    <t>How many children did Lady Diana have? (Two)</t>
  </si>
  <si>
    <t>Wie viele Kinder hatte Lady Diana? (Zwei)</t>
  </si>
  <si>
    <t>What is the name of a giant ocean wave caused by an earthquake? (Tsunami)</t>
  </si>
  <si>
    <t>What is the capital of Denmark? (Copenhagen)</t>
  </si>
  <si>
    <t>The siblings Sophie and Hans Scholl belonged to the resistance group '...' ? (White Rose)</t>
  </si>
  <si>
    <t>What is the name of the crime in which a building or property is purposely set on fire? (Arson)</t>
  </si>
  <si>
    <t>For which period (years) is the German Bundestag elected? (Four)</t>
  </si>
  <si>
    <t>At what time is the "Tagesschau" broadcast on ard (in 00:00 format)? (20:00)</t>
  </si>
  <si>
    <t>What is the capital of Finland? (Helsinki)</t>
  </si>
  <si>
    <t>Which is the northernmost federal state in Germany? (Schleswig-Holstein)</t>
  </si>
  <si>
    <t>What is the name of the liquid portion of whole blood? (Plasma)</t>
  </si>
  <si>
    <t>What is the name for a medical doctor who specializes in diseases of the skin? (Dermatologist)</t>
  </si>
  <si>
    <t>In which year did the Berlin Wall fall? (1989)</t>
  </si>
  <si>
    <t>In which sport does a rider on horseback hit a ball with his mallet? (Polo)</t>
  </si>
  <si>
    <t>What is the name of the mountain range in which mount everest is located? (Himalayas)</t>
  </si>
  <si>
    <t>Of which country is Buenos Aires the capital? (Argentina)</t>
  </si>
  <si>
    <t>What is the surname of the first German chancellor? (Adenauer)</t>
  </si>
  <si>
    <t>What is the name of the island-city believed since antiquity to have sunk into the ocean? (Atlantis)</t>
  </si>
  <si>
    <t>What is the palace built in France by king Louis XIV? (Versailles)</t>
  </si>
  <si>
    <t>What animal runs the fastest? (Cheetah)</t>
  </si>
  <si>
    <t>What is the name of the bird that cannot fly and is the largest bird on earth? (Ostrich)</t>
  </si>
  <si>
    <t>In which country is the "Cape of Good Hope"? (South Africa)</t>
  </si>
  <si>
    <t>What are the veins that transport the blood from the heart to the body? (Arteries)</t>
  </si>
  <si>
    <t>What is the name of the comic strip character who eats spinach to increase his strength? (Popeye)</t>
  </si>
  <si>
    <t>Who was the Egyptian queen who joined forces with Mark Antony of Rome? (Cleopatra)</t>
  </si>
  <si>
    <t>What is the surname of the philosopher who formulated the "categorical imperative"? (Kant)</t>
  </si>
  <si>
    <t>What are people called who explore caves? (Spelunkers)</t>
  </si>
  <si>
    <t>What is the name of the river on which Bonn is located? (Rhine)</t>
  </si>
  <si>
    <t>What is the only liquid metal at room temperature? (Mercury)</t>
  </si>
  <si>
    <t>In which type of ski race does the downhill skier make sharp turns around poles? (Slalom)</t>
  </si>
  <si>
    <t>Which mythical creature is half man half horse? (Centaur)</t>
  </si>
  <si>
    <t>What Italian city was destroyed when mount Vesuvius erupted in 79 a.D.? (Pompeii)</t>
  </si>
  <si>
    <t>What is the name of the largest ocean on earth? (Pacific)</t>
  </si>
  <si>
    <t>What is the name of the avenue that immediately follows Atlantic Avenue in the game of monopoly? (Ventnor)</t>
  </si>
  <si>
    <t>What is the name of the organ that produces insulin? (Pancreas)</t>
  </si>
  <si>
    <t>What is the longest river in South America? (Amazon)</t>
  </si>
  <si>
    <t>What is the name of the ocean that is located between Africa and Australia? (Indian)</t>
  </si>
  <si>
    <t>What is the surname of the author of "The robbers"? (Schiller)</t>
  </si>
  <si>
    <t>What does ABS mean? (Anti-Blocking System)</t>
  </si>
  <si>
    <t>What is the name of the Roman emperor who fiddled while Rome burned? (Nero)</t>
  </si>
  <si>
    <t>Which type of snake do Asian snake-charmers use? (Cobra)</t>
  </si>
  <si>
    <t>What is the name of the state capital of Hesse? (Wiesbaden)</t>
  </si>
  <si>
    <t>What is the word that means a nautical mile per hour? (Knot)</t>
  </si>
  <si>
    <t>What is the surname of the former German football player called "Kaiser"? (Beckenbauer)</t>
  </si>
  <si>
    <t>What is the name of the short pleated skirt worn by men in Scotland? (Kilt)</t>
  </si>
  <si>
    <t>What brand of cigarette was first to have the flip-top box? (Marlboro)</t>
  </si>
  <si>
    <t>What is the name of the constellation that looks like a flying horse? (Pegasus)</t>
  </si>
  <si>
    <t>Of which country is Baghdad the capital? (Iraq)</t>
  </si>
  <si>
    <t>Of which country is Nairobi the capital? (Kenya)</t>
  </si>
  <si>
    <t>What is the largest planet in the Solar System? (Jupiter)</t>
  </si>
  <si>
    <t>For which country is the Rupee the monetary unit? (India)</t>
  </si>
  <si>
    <t>What is the name for the astronomical bodies that enter the Earth’s atmosphere? (Meteors)</t>
  </si>
  <si>
    <t>Which animal is the largest mammal in the world? (Blue whale)</t>
  </si>
  <si>
    <t>What is the name of the fountain in Rome into which coins are thrown for good luck? (Trevi)</t>
  </si>
  <si>
    <t>What is the name of the crime in which a person purposely betrays his country? (Treason)</t>
  </si>
  <si>
    <t>The deepest part of the ocean is located at which trench? (Mariana)</t>
  </si>
  <si>
    <t>Over which river is the George Washington Bridge? (Hudson)</t>
  </si>
  <si>
    <t>What is the name of the mountain range that separates Asia from Europe? (Ural)</t>
  </si>
  <si>
    <t>What is the name of the ship that carried the pilgrims to America in 1620? (Mayflower)</t>
  </si>
  <si>
    <t>What is the capital of Australia? (Canberra)</t>
  </si>
  <si>
    <t>What is the unit of sound intensity? (Decibel)</t>
  </si>
  <si>
    <t>What is the name of the legendary one-eyed giant in Greek mythology? (Cyclops)</t>
  </si>
  <si>
    <t>What is the capital of Chile? (Santiago)</t>
  </si>
  <si>
    <t>What is the name of the chapel whose ceiling was painted by Michelangelo? (Sistine)</t>
  </si>
  <si>
    <t>What is the term for hitting a volleyball down hard into the opponent’s court? (Spike)</t>
  </si>
  <si>
    <t>What was the name of King Arthur’s sword? (Excalibur)</t>
  </si>
  <si>
    <t>What is the name of the river that runs through Rome? (Tiber)</t>
  </si>
  <si>
    <t>What is the name of Socrates’ most famous student? (Plato)</t>
  </si>
  <si>
    <t>What is the unit of electrical power that refers to a current of one ampere at one volt? (Watt)</t>
  </si>
  <si>
    <t>In which year did the French revolution begin? (1789)</t>
  </si>
  <si>
    <t>In what European city is the Parthenon located? (Athens)</t>
  </si>
  <si>
    <t>What island is the largest in the world excluding Australia? (Greenland)</t>
  </si>
  <si>
    <t>What is the last name of the scientist who discovered radium? (Curie)</t>
  </si>
  <si>
    <t>What is the name for a cyclone that occurs over land? (Tornado)</t>
  </si>
  <si>
    <t>For which country is the Yen the monetary unit? (Japan)</t>
  </si>
  <si>
    <t>What are people who make maps called? (Cartographers)</t>
  </si>
  <si>
    <t>What is the capital of Canada? (Ottawa)</t>
  </si>
  <si>
    <t>What is the name of the island on which Napoleon was born? (Corsica)</t>
  </si>
  <si>
    <t>What is the name of the first artificial satellite put in orbit by Russia in 1957? (Sputnik)</t>
  </si>
  <si>
    <t>What is the name of the poker hand in which all of the cards are of the same suit? (Flush)</t>
  </si>
  <si>
    <t>What is an arachnologist? (Spider scientist)</t>
  </si>
  <si>
    <t>In which game are the standard pieces of staunton design? (Chess)</t>
  </si>
  <si>
    <t>What was the name of the Zeppelin that exploded in Lakehurst N.J. In 1937? (Hindenburg)</t>
  </si>
  <si>
    <t>What is the last name of the author who wrote the Sherlock Holmes stories? (Doyle)</t>
  </si>
  <si>
    <t>What is the last name of the man who first studied genetic inheritance in plants? (Mendel)</t>
  </si>
  <si>
    <t>What is the capital of Jamaica? (Kingston)</t>
  </si>
  <si>
    <t>What famous knot did Alexander the Great undo? (Gordian)</t>
  </si>
  <si>
    <t>What is the name of an inability to sleep? (Insomnia)</t>
  </si>
  <si>
    <t>Which breed of cat has blue eyes? (Siamese)</t>
  </si>
  <si>
    <t>Who was the most famous Greek doctor? (Hippocrates)</t>
  </si>
  <si>
    <t>In which city is Michelangelo’s statue of David located? (Florence)</t>
  </si>
  <si>
    <t>What is the last name of Batman’s secret identity in the Batman comics? (Wayne)</t>
  </si>
  <si>
    <t>What is the name of the collar bone? (Clavicle)</t>
  </si>
  <si>
    <t>What is the last name of the man who assassinated president John F. Kennedy? (Oswald)</t>
  </si>
  <si>
    <t>What is the name of Batman’s butler? (Alfred)</t>
  </si>
  <si>
    <t>What is the last name of the man who invented dynamite? (Nobel)</t>
  </si>
  <si>
    <t>What is the name of the large hairy spider that lives near bananas? (Tarantula)</t>
  </si>
  <si>
    <t>What is the last name of the brothers who flew the first airplane at Kitty Hawk? (Wright)</t>
  </si>
  <si>
    <t>Which country was the first to use gunpowder? (China)</t>
  </si>
  <si>
    <t>What is the capital of New York? (Albany)</t>
  </si>
  <si>
    <t>In which sport is the Stanley Cup awarded? (Hockey)</t>
  </si>
  <si>
    <t>Which planet was the last to be discovered? (Neptune)</t>
  </si>
  <si>
    <t>What is the last name of the famous magician and escape artist who died of appendicitis? (Houdini)</t>
  </si>
  <si>
    <t>What is the last name of the second U.S. President? (Adams)</t>
  </si>
  <si>
    <t>What is the name of the project which developed the atomic bomb during World War II? (Manhattan)</t>
  </si>
  <si>
    <t>The general named Hannibal was from what city? (Carthage)</t>
  </si>
  <si>
    <t>What is the last name of the cosmonaut who was the first person to orbit around the earth? (Gagarin)</t>
  </si>
  <si>
    <t>What is the last name of the author of the James Bond novels? (Fleming)</t>
  </si>
  <si>
    <t>Who was the first ruler of the Holy Roman Empire? (Charlemagne)</t>
  </si>
  <si>
    <t>What is the longest river in Asia? (Yangtze)</t>
  </si>
  <si>
    <t>What is the last name of the astronomer who published in 1543 his theory that the earth revolves around the sun? (Copernicus)</t>
  </si>
  <si>
    <t>What kind of poison did Socrates take as his execution? (Hemlock)</t>
  </si>
  <si>
    <t>In which country is angel falls located? (Venezuela)</t>
  </si>
  <si>
    <t>What is the name of the navigation instrument used at sea to plot position by the stars? (Sextant)</t>
  </si>
  <si>
    <t>What is the name of the three-leaf clover that is the emblem of Ireland? (Shamrock)</t>
  </si>
  <si>
    <t>What is the name of the largest desert on earth? (Antartica)</t>
  </si>
  <si>
    <t>What is the name of the substance derived from a whale that is used to make perfume? (Ambergris)</t>
  </si>
  <si>
    <t>What is the capital of delaware? (Dover)</t>
  </si>
  <si>
    <t>What is the name of Germany’s largest battleship that was sunk in World War II? (Bismarck)</t>
  </si>
  <si>
    <t>What is the last name of the man who showed that lightning is electric? (Franklin)</t>
  </si>
  <si>
    <t>What is the capital of Kentucky? (Frankfort)</t>
  </si>
  <si>
    <t>What is the name of the ship on which Charles Darwin made his scientific voyage? (Beagle)</t>
  </si>
  <si>
    <t>What is the term in golf referring to a score of one under par on a particular hole? (Birdie)</t>
  </si>
  <si>
    <t>What is the last name of the boxer who later became known as Muhammad Ali? (Clay)</t>
  </si>
  <si>
    <t>What is the last name of the British admiral who won the battle of Trafalgar? (Nelson)</t>
  </si>
  <si>
    <t>What is the last name of the first person to climb Mount Everest? (Hillary)</t>
  </si>
  <si>
    <t>What is the last name of the man who invented the telegraph? (Morse)</t>
  </si>
  <si>
    <t>What is the last name of the man who invented the phonograph? (Edison)</t>
  </si>
  <si>
    <t>What is the name of the thick layer of fat on a whale? (Blubber)</t>
  </si>
  <si>
    <t>What is the highest mountain in South America? (Aconcagua)</t>
  </si>
  <si>
    <t>Who was the leader of the Argonauts? (Jason)</t>
  </si>
  <si>
    <t>What was Frank Lloyd Wright’s profession? (Architect)</t>
  </si>
  <si>
    <t>What is the last name of the woman who began the profession of nursing? (Nightingale)</t>
  </si>
  <si>
    <t>What is the name of deer meat? (Venison)</t>
  </si>
  <si>
    <t>Which game uses a doubling cube? (Backgammon)</t>
  </si>
  <si>
    <t>What was the name of the goldfish in the story of Pinocchio? (Cleo)</t>
  </si>
  <si>
    <t>What is the name of the brightest star in the sky excluding the sun? (Sirius)</t>
  </si>
  <si>
    <t>What is the last name of the doctor who performed the first successful human heart transplant? (Barnard)</t>
  </si>
  <si>
    <t>What is the last name of the man who assassinated Abraham Lincoln? (Booth)</t>
  </si>
  <si>
    <t>What is the last name of the American who starred in the 1936 Olympics? (owens)</t>
  </si>
  <si>
    <t>What is the name of the Chinese religion founded by Lao Tse? (Taoism)</t>
  </si>
  <si>
    <t>What is the last name of the discoverer of the vaccination for smallpox? (Jenner)</t>
  </si>
  <si>
    <t>What is the last name of the author who wrote under the pseudonym of Mark Twain? (Clemens)</t>
  </si>
  <si>
    <t>What is the name of the lightest wood known? (Balsa)</t>
  </si>
  <si>
    <t>What is the last name of the man who is regarded as the national poet of Scotland? (Burns)</t>
  </si>
  <si>
    <t>What is the name of the instrument used to measure wind speed? (Anemometer)</t>
  </si>
  <si>
    <t>What is the name of a dried plum? (Prune)</t>
  </si>
  <si>
    <t>What is the name of the furry animal that attacks cobra snakes? (Mongoose)</t>
  </si>
  <si>
    <t>What was the last name of the man who was president directly after James Madison? (Monroe)</t>
  </si>
  <si>
    <t>What is the last name of the first person to complete a solo flight across the Atlantic Ocean? (Lindbergh)</t>
  </si>
  <si>
    <t>What is the last name of the doctor who first developed a vaccine against polio? (Salk)</t>
  </si>
  <si>
    <t>What is the last name of the first woman to swim across the English channel? (Ederle)</t>
  </si>
  <si>
    <t>What is the last name of the husband-wife spies who were electrocuted in 1951 for passing atomic secrets to Russia? (Rosenberg)</t>
  </si>
  <si>
    <t>What was the name of the apollo lunar module that landed the first man on the moon? (Eagle)</t>
  </si>
  <si>
    <t>In which city is the U.S. Naval academy located? (Annapolis)</t>
  </si>
  <si>
    <t>What is the last name of the mythical giant lumberjack? (Bunyan)</t>
  </si>
  <si>
    <t>What is the name of the unit of measure that refers to a six-foot depth of water? (Fathom)</t>
  </si>
  <si>
    <t>What is the last name of the movie actor who portrayed Spartacus? (Douglas)</t>
  </si>
  <si>
    <t>What is the last name of the twenty-first U.S. President? (Arthur)</t>
  </si>
  <si>
    <t>What is the last name of the Cuban leader that Castro overthrew? (Batista)</t>
  </si>
  <si>
    <t>What is the name of the Lone Ranger’s indian sidekick? (Tonto)</t>
  </si>
  <si>
    <t>What was the last name of Billy the Kid? (Bonney)</t>
  </si>
  <si>
    <t>What is the name of the town through which Lady Godiva supposedly made her famous ride? (Coventry)</t>
  </si>
  <si>
    <t>What is the last name of the woman who founded the American red cross? (Barton)</t>
  </si>
  <si>
    <t>What is the last name of the commander who lost the battle of the Little Bighorn River? (Custer)</t>
  </si>
  <si>
    <t>In which city does the Cotton Bowl take place? (Dallas)</t>
  </si>
  <si>
    <t>What was the last name of Buffalo Bill? (Cody)</t>
  </si>
  <si>
    <t>What was the name of the nuclear submarine that sunk in the Atlantic in 1963? (Thresher)</t>
  </si>
  <si>
    <t>What is the name of the mansion in Virginia that was Thomas Jefferson’s home? (Monticello)</t>
  </si>
  <si>
    <t>What is John Kenneth Galbraith’s profession? (Economist)</t>
  </si>
  <si>
    <t>What is the name of the hillbilly family that had a famous feud with the McCoy family? (Hatfield)</t>
  </si>
  <si>
    <t>What is the last name of the man who rode horseback in 1775 to warn that the British were coming? (Revere)</t>
  </si>
  <si>
    <t>What is the name of Roy Rogers’ horse? (Trigger)</t>
  </si>
  <si>
    <t>In what profession was Emmett Kelly? (Clown)</t>
  </si>
  <si>
    <t>What is the last name of the man who supposedly killed Jesse James? (Ford)</t>
  </si>
  <si>
    <t>What is the name of the rubber roller on a typewriter? (Platen)</t>
  </si>
  <si>
    <t>What is the last name of the baseball player who pitched a perfect game in the 1956 world series? (Larsen)</t>
  </si>
  <si>
    <t>What was the last name of the woman who supposedly designed and sewed the first American flag? (Ross)</t>
  </si>
  <si>
    <t>What is the last name of the inventor of the wireless radio? (Marconi)</t>
  </si>
  <si>
    <t>What is the last name of the first man to run the mile in under four minutes? (Bannister)</t>
  </si>
  <si>
    <t>What is the name of the play in which Elwood P. Dowd is a character? (Harvey)</t>
  </si>
  <si>
    <t>What was the last name of the actor in the role of Perry Mason on television? (Burr)</t>
  </si>
  <si>
    <t>What was the name of Alexander Graham Bell’s assistant? (Watson)</t>
  </si>
  <si>
    <t>What was the name of Roy Roger’s dog? (Bullet)</t>
  </si>
  <si>
    <t>What is the last name of the first American author to win the Nobel Prize for literature? (Lewis)</t>
  </si>
  <si>
    <t>What is the name of the man who removed the thorn from the lion’s paw in the story from Aesop’s fables? (Androcles)</t>
  </si>
  <si>
    <t>What is the name of the automobile instrument that measures mileage? (Odometer)</t>
  </si>
  <si>
    <t>What is the last name of the baseball player who had the most home runs in a single season prior to 1961? (Ruth)</t>
  </si>
  <si>
    <t>What is the last name of the pilot of the U-2 spy plane shot down over Russia in 1960? (Powers)</t>
  </si>
  <si>
    <t>What is the last name of the criminal who was killed by FBI agents outside of a Chicago movie theater? (Dillinger)</t>
  </si>
  <si>
    <t>What is the name of the first movie to receive the Academy Award for best picture? (Wings)</t>
  </si>
  <si>
    <t>In addition to the Kentucky Derby and the Belmont Stakes what horse race comprises the Triple Crown? (Preakness)</t>
  </si>
  <si>
    <t>What is the last name of the boxer who won the boxing title from John L. Sullivan? (Corbett)</t>
  </si>
  <si>
    <t>What is the name of a number two wood in golf? (Brassie)</t>
  </si>
  <si>
    <t>What is the last name of the Union general who defeated the Confederate army at the Civil War battle of Gettysburg? (Meade)</t>
  </si>
  <si>
    <t>What is the name of the small Japanese stove used for outdoor cooking? (Hibachi)</t>
  </si>
  <si>
    <t>What is the last name of the man who was most responsible for photographing the U.S. Civil War? (Brady)</t>
  </si>
  <si>
    <t>What is the last name of the first flier to fly solo around the world? (Post)</t>
  </si>
  <si>
    <t>In which game are men crowned? (Checkers)</t>
  </si>
  <si>
    <t>What is the last name of the most popular pin-up girl of World War II? (Grable)</t>
  </si>
  <si>
    <t>Who was the racehorse of the year for many successive years in the 1960s? (Kelso)</t>
  </si>
  <si>
    <t>What was the last name of the actor who portrayed Dr. Watson in the Sherlock Holmes series? (Bruce)</t>
  </si>
  <si>
    <t>What was the last name of the ventriloquist who provided the voice for Charlie McCarthy? (Bergen)</t>
  </si>
  <si>
    <t>What was the name of the unsuccessful auto that was manufactured by the Ford motor company from 1957–1959? (Edsel)</t>
  </si>
  <si>
    <t>What was the name of the largest Confederate military prison during the Civil War? (Andersonville)</t>
  </si>
  <si>
    <t>What is the name of the baseball player with the highest lifetime batting average in the major leagues? (Cobb)</t>
  </si>
  <si>
    <t>What is the city in which the baseball hall of fame is located? (Cooperstown)</t>
  </si>
  <si>
    <t>What is the last name of the jockey with the most lifetime winners in horse racing? (Baze)</t>
  </si>
  <si>
    <t>What is the last name of the man who was the voice of Mr. Magoo? (Backus)</t>
  </si>
  <si>
    <t>What was the name of the Union ironclad ship that fought the Confederate ironclad Merrimack? (Monitor)</t>
  </si>
  <si>
    <t>What is the name of the author who received a Pulitzer Prize for his writings about Abraham Lincoln? (Sandburg)</t>
  </si>
  <si>
    <t>What is the name of the Indian college in Pennsylvania for which Jim Thorpe played football? (Carlisle)</t>
  </si>
  <si>
    <t>Lizard</t>
  </si>
  <si>
    <t>Russia</t>
  </si>
  <si>
    <t>Heart</t>
  </si>
  <si>
    <t>Silver</t>
  </si>
  <si>
    <t>Discus</t>
  </si>
  <si>
    <t>Calf</t>
  </si>
  <si>
    <t>sapphire</t>
  </si>
  <si>
    <t>American Football</t>
  </si>
  <si>
    <t>Formula One</t>
  </si>
  <si>
    <t>Football/ Soccer</t>
  </si>
  <si>
    <t>Rhineland-Palatinate</t>
  </si>
  <si>
    <t>(Swiss) Krona</t>
  </si>
  <si>
    <t>Indians</t>
  </si>
  <si>
    <t>Finland</t>
  </si>
  <si>
    <t>Northrhine-Westphalia</t>
  </si>
  <si>
    <t>Bear</t>
  </si>
  <si>
    <t>Democracy</t>
  </si>
  <si>
    <t>Caravan</t>
  </si>
  <si>
    <t>Evening star</t>
  </si>
  <si>
    <t>Bulgaria</t>
  </si>
  <si>
    <t>Romania</t>
  </si>
  <si>
    <t>Seismic waves</t>
  </si>
  <si>
    <t>Property damage</t>
  </si>
  <si>
    <t>Mecklenburg-West Pomerania</t>
  </si>
  <si>
    <t>Atlantic ocean</t>
  </si>
  <si>
    <t>Penguin</t>
  </si>
  <si>
    <t>Africa</t>
  </si>
  <si>
    <t>Veins</t>
  </si>
  <si>
    <t>Komodo dragon</t>
  </si>
  <si>
    <t>Archaeologists</t>
  </si>
  <si>
    <t>Lead</t>
  </si>
  <si>
    <t>Alpine</t>
  </si>
  <si>
    <t>Downhill</t>
  </si>
  <si>
    <t>Minotaur</t>
  </si>
  <si>
    <t>Naples</t>
  </si>
  <si>
    <t>Liver</t>
  </si>
  <si>
    <t>Pacific ocean</t>
  </si>
  <si>
    <t>Automatic Braking System</t>
  </si>
  <si>
    <t>Caesar</t>
  </si>
  <si>
    <t>Rattlesnake</t>
  </si>
  <si>
    <t>Speed</t>
  </si>
  <si>
    <t>Matthew</t>
  </si>
  <si>
    <t>Horse</t>
  </si>
  <si>
    <t>Plough</t>
  </si>
  <si>
    <t>Sun</t>
  </si>
  <si>
    <t>Asteroids</t>
  </si>
  <si>
    <t>Whale</t>
  </si>
  <si>
    <t>Fountain of Happiness</t>
  </si>
  <si>
    <t>Andreas Trench</t>
  </si>
  <si>
    <t>Polyphemus</t>
  </si>
  <si>
    <t>Chile (City)</t>
  </si>
  <si>
    <t>St. Peter's Basilica</t>
  </si>
  <si>
    <t>Serve</t>
  </si>
  <si>
    <t>Aristotle</t>
  </si>
  <si>
    <t>New Zealand</t>
  </si>
  <si>
    <t>Geographers</t>
  </si>
  <si>
    <t>Sicily</t>
  </si>
  <si>
    <t>Scientist</t>
  </si>
  <si>
    <t>Jamaica</t>
  </si>
  <si>
    <t>Narcolepsy</t>
  </si>
  <si>
    <t>Persians</t>
  </si>
  <si>
    <t>Socrates</t>
  </si>
  <si>
    <t>Rome</t>
  </si>
  <si>
    <t>Dynamite</t>
  </si>
  <si>
    <t>Bird spider</t>
  </si>
  <si>
    <t>Valkyrie</t>
  </si>
  <si>
    <t>Snake venom</t>
  </si>
  <si>
    <t>Brazil</t>
  </si>
  <si>
    <t>Fish oil</t>
  </si>
  <si>
    <t>Kilimandjaro</t>
  </si>
  <si>
    <t>Author</t>
  </si>
  <si>
    <t>(Mother) Theresa</t>
  </si>
  <si>
    <t>Wild(meat)</t>
  </si>
  <si>
    <t>Yatzee</t>
  </si>
  <si>
    <t>Polar star</t>
  </si>
  <si>
    <t>Buddhism</t>
  </si>
  <si>
    <t>Pox</t>
  </si>
  <si>
    <t>Langhorn/ Langhome</t>
  </si>
  <si>
    <t>Bamboo</t>
  </si>
  <si>
    <t>Wind gauge</t>
  </si>
  <si>
    <t>Dried plum</t>
  </si>
  <si>
    <t>Death</t>
  </si>
  <si>
    <t>Wie lautet der Nachname der Autorin bzw. des Autors der "Canterbury Tales"? (Chaucer)</t>
  </si>
  <si>
    <t>Orcs</t>
  </si>
  <si>
    <t>Subhuman beings</t>
  </si>
  <si>
    <t>Dwarfs</t>
  </si>
  <si>
    <t>Politician</t>
  </si>
  <si>
    <t>Singer/ Musician</t>
  </si>
  <si>
    <t>Role</t>
  </si>
  <si>
    <t>Romeo and Juliet</t>
  </si>
  <si>
    <t>Tachometer</t>
  </si>
  <si>
    <t>Napoelon</t>
  </si>
  <si>
    <t>Indian Territory</t>
  </si>
  <si>
    <t>Uni</t>
  </si>
  <si>
    <t>Watson internat</t>
  </si>
  <si>
    <t>Watson boarding school</t>
  </si>
  <si>
    <t>Foosball/ tapletop soccer</t>
  </si>
  <si>
    <t>Thorpe boarding school</t>
  </si>
  <si>
    <t>Susquehannock</t>
  </si>
  <si>
    <t>Paradise</t>
  </si>
  <si>
    <t>Großbritannein/ England</t>
  </si>
  <si>
    <t>United Kingdom/ England</t>
  </si>
  <si>
    <t>Iugulum/ Iugularem</t>
  </si>
  <si>
    <t>Seil/ Strick</t>
  </si>
  <si>
    <t>Rope</t>
  </si>
  <si>
    <t xml:space="preserve">Knoten beim Schiffahren/ Schiffsknoten/ Seemannsknoten       </t>
  </si>
  <si>
    <t>Sailor's knot</t>
  </si>
  <si>
    <t>(Schweizer) Kronen</t>
  </si>
  <si>
    <t>Euro</t>
  </si>
  <si>
    <t>Overview of the most frequent commission errors for questions with a proportion of commission errors of .05 or greater of the total responses.</t>
  </si>
  <si>
    <t>Wie nennt man die Feier zum 50-jährigen Hochzeitstag? (Goldene Hochzeit)</t>
  </si>
  <si>
    <t>RAF (Red Army Fraction)</t>
  </si>
  <si>
    <t>Apollo/ Apollo (#)</t>
  </si>
  <si>
    <t>Lucky Leaf</t>
  </si>
  <si>
    <t>For which country is/was the Drachma the monetary unit? (Greece)</t>
  </si>
  <si>
    <r>
      <t xml:space="preserve">Treason </t>
    </r>
    <r>
      <rPr>
        <i/>
        <sz val="12"/>
        <color theme="1"/>
        <rFont val="Arial"/>
        <family val="2"/>
      </rPr>
      <t>(German language differentiates different types of treason)</t>
    </r>
  </si>
  <si>
    <t>skin doctor</t>
  </si>
  <si>
    <t>Small sheep</t>
  </si>
  <si>
    <t>Number of all given answers per question</t>
  </si>
  <si>
    <t>Most frequent commission error</t>
  </si>
  <si>
    <t>Number of the most frequent commission error</t>
  </si>
  <si>
    <t>Number of all commission errors per question</t>
  </si>
  <si>
    <r>
      <rPr>
        <i/>
        <sz val="14"/>
        <color theme="1"/>
        <rFont val="Arial"/>
        <family val="2"/>
      </rPr>
      <t>N</t>
    </r>
    <r>
      <rPr>
        <vertAlign val="subscript"/>
        <sz val="14"/>
        <color theme="1"/>
        <rFont val="Arial"/>
        <family val="2"/>
      </rPr>
      <t>G</t>
    </r>
  </si>
  <si>
    <r>
      <t>E</t>
    </r>
    <r>
      <rPr>
        <vertAlign val="subscript"/>
        <sz val="14"/>
        <color theme="1"/>
        <rFont val="Arial"/>
        <family val="2"/>
      </rPr>
      <t>hc</t>
    </r>
  </si>
  <si>
    <r>
      <rPr>
        <i/>
        <sz val="14"/>
        <color theme="1"/>
        <rFont val="Arial"/>
        <family val="2"/>
      </rPr>
      <t>N</t>
    </r>
    <r>
      <rPr>
        <vertAlign val="subscript"/>
        <sz val="14"/>
        <color theme="1"/>
        <rFont val="Arial"/>
        <family val="2"/>
      </rPr>
      <t>Ehc</t>
    </r>
  </si>
  <si>
    <r>
      <rPr>
        <i/>
        <sz val="14"/>
        <color theme="1"/>
        <rFont val="Arial"/>
        <family val="2"/>
      </rPr>
      <t>N</t>
    </r>
    <r>
      <rPr>
        <vertAlign val="subscript"/>
        <sz val="14"/>
        <color theme="1"/>
        <rFont val="Arial"/>
        <family val="2"/>
      </rPr>
      <t>Ec</t>
    </r>
  </si>
  <si>
    <t>The Alps</t>
  </si>
  <si>
    <t>Hurrikan</t>
  </si>
  <si>
    <t>Sowjetunion/ UDSSR/ Russland</t>
  </si>
  <si>
    <t>Sovjet Union/ UDSSR/ Russia</t>
  </si>
  <si>
    <t>In this case the proportions and numbers refer to each of the most frequent commission errors indivudally.</t>
  </si>
  <si>
    <t>Mean Confidence Judgements per Question</t>
  </si>
  <si>
    <t>For the most frequent commission errors with a high portion of all commission errors per question (&gt;= .3) we also report the mean confidence judgements.</t>
  </si>
  <si>
    <r>
      <rPr>
        <i/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G</t>
    </r>
  </si>
  <si>
    <r>
      <t>E</t>
    </r>
    <r>
      <rPr>
        <vertAlign val="subscript"/>
        <sz val="12"/>
        <color theme="1"/>
        <rFont val="Arial"/>
        <family val="2"/>
      </rPr>
      <t>hc</t>
    </r>
  </si>
  <si>
    <r>
      <t>Translation of  E</t>
    </r>
    <r>
      <rPr>
        <vertAlign val="subscript"/>
        <sz val="12"/>
        <color theme="1"/>
        <rFont val="Arial"/>
        <family val="2"/>
      </rPr>
      <t>hc</t>
    </r>
  </si>
  <si>
    <r>
      <t>Proportion of E</t>
    </r>
    <r>
      <rPr>
        <vertAlign val="subscript"/>
        <sz val="12"/>
        <color theme="1"/>
        <rFont val="Arial"/>
        <family val="2"/>
      </rPr>
      <t xml:space="preserve">hc </t>
    </r>
    <r>
      <rPr>
        <sz val="12"/>
        <color theme="1"/>
        <rFont val="Arial"/>
        <family val="2"/>
      </rPr>
      <t xml:space="preserve">in </t>
    </r>
    <r>
      <rPr>
        <i/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G</t>
    </r>
  </si>
  <si>
    <r>
      <rPr>
        <i/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Ehc</t>
    </r>
  </si>
  <si>
    <r>
      <rPr>
        <i/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Ec</t>
    </r>
  </si>
  <si>
    <r>
      <t>Proportion of E</t>
    </r>
    <r>
      <rPr>
        <vertAlign val="subscript"/>
        <sz val="12"/>
        <color theme="1"/>
        <rFont val="Arial"/>
        <family val="2"/>
      </rPr>
      <t>hc</t>
    </r>
    <r>
      <rPr>
        <sz val="12"/>
        <color theme="1"/>
        <rFont val="Arial"/>
        <family val="2"/>
      </rPr>
      <t xml:space="preserve"> in E</t>
    </r>
    <r>
      <rPr>
        <vertAlign val="subscript"/>
        <sz val="12"/>
        <color theme="1"/>
        <rFont val="Arial"/>
        <family val="2"/>
      </rPr>
      <t>c</t>
    </r>
  </si>
  <si>
    <t xml:space="preserve"> Commission Error</t>
  </si>
  <si>
    <t>What is the name of the extinct reptiles known as "terrible lizards”? (Dinosaurs)</t>
  </si>
  <si>
    <t>What is the last name of the villainous captain in the story "Peter Pan”? (Hook)</t>
  </si>
  <si>
    <t>What is the name of the kind of cat that spoke to Alice in the story "Alice’s Adventures in Wonderland”? (Cheshire)</t>
  </si>
  <si>
    <t>Which sport uses the terms "stones” and "brooms”? (Curling)</t>
  </si>
  <si>
    <t>What is the last name of the European author who wrote "The Trial”? (Kafka)</t>
  </si>
  <si>
    <t>What is the last name of the author of the book "1984”? (Orwell)</t>
  </si>
  <si>
    <t>In what ancient city were the "Hanging Gardens” located? (Babylon)</t>
  </si>
  <si>
    <t>What is the last name of the artist who painted "Guernica”? (Picasso)</t>
  </si>
  <si>
    <t>What is the last name of the composer who wrote the opera "Don Giovanni”? (Mozart)</t>
  </si>
  <si>
    <t>What is the last name of the author who wrote "Oliver Twist”? (Dickens)</t>
  </si>
  <si>
    <t>In what park is "Old Faithful” located? (Yellowstone)</t>
  </si>
  <si>
    <t>What is the last name of the actress who received the best actress award for the movie "Mary Poppins”? (Andrews)</t>
  </si>
  <si>
    <t>What is the name of the captain of the pequod in the book "Moby Dick”? (Ahab)</t>
  </si>
  <si>
    <t>What is the last name of the author who wrote "Brave New World”? (Huxley)</t>
  </si>
  <si>
    <t>What is the last name of the author who wrote "The Old Man and the Sea”? (Hemingway)</t>
  </si>
  <si>
    <t>Which sport uses the terms "gutter” and "alley”? (Bowling)</t>
  </si>
  <si>
    <t>What is the last name of the male star of the movie "Casablanca”? (Bogart)</t>
  </si>
  <si>
    <t>What is the name of the submarine in Jules Verne’s "20,000 leagues beneath the sea”? (Nautilus)</t>
  </si>
  <si>
    <t>What is the last name of the artist who painted "The Persistence of Memory”? (Dali)</t>
  </si>
  <si>
    <t>What is the name of the company that produces "Baby ruth” candy bars? (Nestle)</t>
  </si>
  <si>
    <t>What is the name of Dorothy’s dog in "The Wizard of Oz”? (Toto)</t>
  </si>
  <si>
    <t>What is the last name of the singer who recorded "Heartbreak hotel” and "All shook up”? (Presley)</t>
  </si>
  <si>
    <t>What is the name of the singer who popularized a dance known as the "twist”? (Checker)</t>
  </si>
  <si>
    <t>What was the last name of the female star of the movie "Casablanca”? (Bergman)</t>
  </si>
  <si>
    <t>What is the last name of the author of "Little Women”? (Alcott)</t>
  </si>
  <si>
    <t>What is the last name of the French author who wrote "The Stranger”? (Camus)</t>
  </si>
  <si>
    <t>What is the last name of the artist who painted "American Gothic”? (Wood)</t>
  </si>
  <si>
    <t>What is the last name of the actor who played Rhett Butler in "gone with the wind”? (Gable)</t>
  </si>
  <si>
    <t>What is the only word that the raven says in Edgar Allen Poe’s poem "The Raven”? (Nevermore)</t>
  </si>
  <si>
    <t>What is the last name of the author who wrote "The Murders in the Rue Morgue”? (Poe)</t>
  </si>
  <si>
    <t>What is the last name of the man who wrote "Canterbury Tales”? (Chaucer)</t>
  </si>
  <si>
    <t>What is the last name of the boy in the book "Treasure Island”? (Hawkins)</t>
  </si>
  <si>
    <t>What is the last name of the criminal who was known as "Scarface”? (Capone)</t>
  </si>
  <si>
    <t>What was the last name of the captain of the British ship "Bounty” when the mutiny occurred? (Bligh)</t>
  </si>
  <si>
    <t>What is the last name of the singer who made a hit recording of the song "Who’s Sorry Now”? (Francis)</t>
  </si>
  <si>
    <t>Who is known as "the father of geometry”? (Euclid)</t>
  </si>
  <si>
    <t>What is the last name of the author of "Our Town”? (Wilder)</t>
  </si>
  <si>
    <t>What is the last name of the playwright who wrote "A Streetcar Named Desire”? (Williams)</t>
  </si>
  <si>
    <t>What is the name of the villainous people who lived underground in H. G. Wells’s book "The Time Machine”? (Morlocks)</t>
  </si>
  <si>
    <t>What was the last name of the composer of the "Maple Leaf Rag”? (Joplin)</t>
  </si>
  <si>
    <t>What is the last name of the man who wrote the song "How Deep is the Ocean”? (Berlin)</t>
  </si>
  <si>
    <t>What is the last name of the boxer who was known as the "manassa mauler”? (Dempsey)</t>
  </si>
  <si>
    <t>What is the last name of the man who said "i only regret that i have but one life to lose for my country”? (Hale)</t>
  </si>
  <si>
    <t>What is the last name of the man who created the comic strip "Li’l Abner”? (Capp)</t>
  </si>
  <si>
    <t>What is the last name of the author who wrote "Brothers Karamazov”? (Dostoyevski)</t>
  </si>
  <si>
    <t>What is the last name of the singer whose theme song was "When the Blue of the Night Meets the Gold of the Day”? (Crosby)</t>
  </si>
  <si>
    <t>What is the name of the land of the giants in "Gulliver’s Travels”? (Brobdingnag)</t>
  </si>
  <si>
    <t>What is the last name of the man who created the comic strip "Woody Woodpecker”? (Lantz)</t>
  </si>
  <si>
    <t>What is the last name of the actor who received the best actor award for the movie "On the Waterfront”? (Brando)</t>
  </si>
  <si>
    <t>What is the last name of the man who wrote the poem "It couldn’t be done”? (Guest)</t>
  </si>
  <si>
    <t>What was the name of the clown on the "Howdy Doody” television show? (Clarabell)</t>
  </si>
  <si>
    <t>What is the last name of the man who wrote the "Star Spangled Banner”? (Key)</t>
  </si>
  <si>
    <t>From what musical is the song "Baubles, Bangles and Beads”? (Kismet)</t>
  </si>
  <si>
    <t>What is the last name of the inventor of the steamboat "Clermont”? (Fulton)</t>
  </si>
  <si>
    <t>What is the last name of the football player known as "The Galloping Ghost”? (Grange)</t>
  </si>
  <si>
    <t>What is the last name of the author of "the Agony and the Ecstasy”? (Stone)</t>
  </si>
  <si>
    <t>What is the last name of the actor who portrayed the sheriff in the movie "High Noon”? (Cooper)</t>
  </si>
  <si>
    <t>What is the last name of the actor known as "The man of a Thousand Faces”? (Chaney)</t>
  </si>
  <si>
    <t>What was the last name of the actor who portrayed the father on the television show "Father Knows Best”? (Young)</t>
  </si>
  <si>
    <t>What is the last name of the actor who portrayed sergeant friday on "Dragnet”? (Webb)</t>
  </si>
  <si>
    <t>Andy Griffith was the sheriff of what town on television’s "Andy Griffith Show”? (Mayberry)</t>
  </si>
  <si>
    <t>What is the last name of the song writer who wrote the song "I Love Paris”? (Porter)</t>
  </si>
  <si>
    <t>What is the last name of Flash’s girlfriend in the comic strip "Flash Gordon”? (Arden)</t>
  </si>
  <si>
    <t>What is the last name of the poet who wrote the line "Into each life a little rain must fall”? (Longfellow)</t>
  </si>
  <si>
    <t>What is the last name of the first signer of the "Declaration of Independence”? (Hancock)</t>
  </si>
  <si>
    <t>What is the last name of the judge who was known as "the law west of the pecos”? (Bean)</t>
  </si>
  <si>
    <t>What is the last name of the poet who originally wrote "Don Juan”? (Byron)</t>
  </si>
  <si>
    <t>What was the last name of the man who was the radio broadcaster for the "War of the Worlds”? (Welles)</t>
  </si>
  <si>
    <t>What was the last name of the character portrayed by Robert Stack on the television show "The Untouchables”? (Ness)</t>
  </si>
  <si>
    <t>What is the last name of Dagwood’s boss in the comic strip "Blondie”? (Dithers)</t>
  </si>
  <si>
    <t>Liliputia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.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2"/>
      <color indexed="8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vertAlign val="subscript"/>
      <sz val="14"/>
      <color theme="1"/>
      <name val="Arial"/>
      <family val="2"/>
    </font>
    <font>
      <b/>
      <sz val="14"/>
      <color theme="1"/>
      <name val="Arial"/>
      <family val="2"/>
    </font>
    <font>
      <sz val="8"/>
      <name val="Calibri"/>
      <family val="2"/>
      <scheme val="minor"/>
    </font>
    <font>
      <i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3" fillId="0" borderId="0"/>
    <xf numFmtId="0" fontId="3" fillId="0" borderId="0"/>
    <xf numFmtId="0" fontId="3" fillId="0" borderId="0"/>
  </cellStyleXfs>
  <cellXfs count="52">
    <xf numFmtId="0" fontId="0" fillId="0" borderId="0" xfId="0"/>
    <xf numFmtId="0" fontId="4" fillId="0" borderId="0" xfId="0" applyFont="1" applyAlignment="1">
      <alignment horizontal="center" vertical="center"/>
    </xf>
    <xf numFmtId="0" fontId="2" fillId="0" borderId="0" xfId="2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1" fillId="0" borderId="0" xfId="0" applyFont="1" applyBorder="1"/>
    <xf numFmtId="0" fontId="14" fillId="0" borderId="0" xfId="0" applyFont="1" applyBorder="1" applyAlignment="1">
      <alignment horizontal="left" vertical="top" wrapText="1"/>
    </xf>
    <xf numFmtId="9" fontId="14" fillId="0" borderId="0" xfId="1" applyFont="1" applyBorder="1" applyAlignment="1">
      <alignment horizontal="left" vertical="top" wrapText="1"/>
    </xf>
    <xf numFmtId="0" fontId="14" fillId="0" borderId="0" xfId="0" applyFont="1" applyBorder="1" applyAlignment="1">
      <alignment horizontal="left" vertical="center" wrapText="1"/>
    </xf>
    <xf numFmtId="9" fontId="14" fillId="0" borderId="0" xfId="1" applyFont="1" applyBorder="1" applyAlignment="1">
      <alignment horizontal="left" vertical="center" wrapText="1"/>
    </xf>
    <xf numFmtId="0" fontId="11" fillId="0" borderId="0" xfId="0" applyFont="1" applyBorder="1" applyAlignment="1">
      <alignment horizontal="left" vertical="center" wrapText="1"/>
    </xf>
    <xf numFmtId="0" fontId="11" fillId="0" borderId="0" xfId="0" applyFont="1" applyBorder="1" applyAlignment="1">
      <alignment horizontal="left" vertical="center"/>
    </xf>
    <xf numFmtId="0" fontId="4" fillId="0" borderId="0" xfId="0" applyFont="1" applyAlignment="1">
      <alignment vertical="center"/>
    </xf>
    <xf numFmtId="20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2" fillId="0" borderId="0" xfId="3" applyFont="1" applyAlignment="1">
      <alignment horizontal="left" vertical="center" wrapText="1"/>
    </xf>
    <xf numFmtId="0" fontId="7" fillId="0" borderId="0" xfId="3" applyFont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3" applyFont="1" applyFill="1" applyAlignment="1">
      <alignment horizontal="left" vertical="center" wrapText="1"/>
    </xf>
    <xf numFmtId="0" fontId="10" fillId="0" borderId="0" xfId="0" applyFont="1" applyAlignment="1">
      <alignment vertical="center"/>
    </xf>
    <xf numFmtId="164" fontId="4" fillId="0" borderId="0" xfId="1" applyNumberFormat="1" applyFont="1" applyBorder="1" applyAlignment="1">
      <alignment horizontal="center" vertical="center"/>
    </xf>
    <xf numFmtId="0" fontId="9" fillId="0" borderId="0" xfId="0" applyFont="1" applyBorder="1" applyAlignment="1">
      <alignment vertical="center"/>
    </xf>
    <xf numFmtId="0" fontId="16" fillId="0" borderId="1" xfId="0" applyFont="1" applyBorder="1"/>
    <xf numFmtId="0" fontId="16" fillId="0" borderId="0" xfId="0" applyFont="1" applyBorder="1"/>
    <xf numFmtId="0" fontId="7" fillId="0" borderId="0" xfId="3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164" fontId="4" fillId="0" borderId="0" xfId="1" applyNumberFormat="1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4" fillId="0" borderId="0" xfId="0" quotePrefix="1" applyFont="1" applyAlignment="1">
      <alignment horizontal="center" vertical="center" wrapText="1"/>
    </xf>
    <xf numFmtId="20" fontId="4" fillId="0" borderId="0" xfId="0" quotePrefix="1" applyNumberFormat="1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2" fontId="2" fillId="0" borderId="0" xfId="4" applyNumberFormat="1" applyFont="1" applyFill="1" applyBorder="1" applyAlignment="1">
      <alignment horizontal="center" vertical="center"/>
    </xf>
    <xf numFmtId="2" fontId="17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9" fontId="4" fillId="0" borderId="1" xfId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</cellXfs>
  <cellStyles count="5">
    <cellStyle name="Prozent" xfId="1" builtinId="5"/>
    <cellStyle name="Standard" xfId="0" builtinId="0"/>
    <cellStyle name="Standard_questions_1" xfId="2" xr:uid="{BAABD4A5-6E40-4BA1-ADB5-A65DA763BF14}"/>
    <cellStyle name="Standard_Tabelle13" xfId="4" xr:uid="{293FC2F7-FE43-48A0-861D-C5A2128E922B}"/>
    <cellStyle name="Standard_Tabelle2" xfId="3" xr:uid="{C735EEFC-E283-4DF6-A51B-2B675CB6F50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BDD37-1A07-485B-AB66-3B29C1B67608}">
  <dimension ref="A1:I12"/>
  <sheetViews>
    <sheetView tabSelected="1" workbookViewId="0"/>
  </sheetViews>
  <sheetFormatPr baseColWidth="10" defaultColWidth="11.5546875" defaultRowHeight="17.399999999999999" x14ac:dyDescent="0.3"/>
  <cols>
    <col min="1" max="1" width="11.5546875" style="5" customWidth="1"/>
    <col min="2" max="2" width="2.77734375" style="5" bestFit="1" customWidth="1"/>
    <col min="3" max="16384" width="11.5546875" style="5"/>
  </cols>
  <sheetData>
    <row r="1" spans="1:9" x14ac:dyDescent="0.3">
      <c r="A1" s="6" t="s">
        <v>1012</v>
      </c>
      <c r="B1" s="6"/>
      <c r="C1" s="6"/>
      <c r="D1" s="6"/>
      <c r="E1" s="6"/>
      <c r="F1" s="6"/>
    </row>
    <row r="2" spans="1:9" x14ac:dyDescent="0.3">
      <c r="A2" s="6" t="s">
        <v>647</v>
      </c>
      <c r="B2" s="6"/>
      <c r="C2" s="6"/>
      <c r="D2" s="11"/>
      <c r="E2" s="11"/>
      <c r="F2" s="12"/>
      <c r="G2" s="9"/>
      <c r="H2" s="9"/>
      <c r="I2" s="10"/>
    </row>
    <row r="3" spans="1:9" x14ac:dyDescent="0.3">
      <c r="A3" s="6" t="s">
        <v>1033</v>
      </c>
      <c r="B3" s="6"/>
      <c r="C3" s="6"/>
      <c r="D3" s="11"/>
      <c r="E3" s="11"/>
      <c r="F3" s="12"/>
      <c r="G3" s="9"/>
      <c r="H3" s="9"/>
      <c r="I3" s="10"/>
    </row>
    <row r="4" spans="1:9" x14ac:dyDescent="0.3">
      <c r="A4" s="6" t="s">
        <v>1035</v>
      </c>
      <c r="B4" s="6"/>
      <c r="C4" s="6"/>
      <c r="D4" s="11"/>
      <c r="E4" s="11"/>
      <c r="F4" s="12"/>
      <c r="G4" s="9"/>
      <c r="H4" s="9"/>
      <c r="I4" s="10"/>
    </row>
    <row r="5" spans="1:9" x14ac:dyDescent="0.3">
      <c r="A5" s="6"/>
      <c r="B5" s="6"/>
      <c r="C5" s="6"/>
      <c r="D5" s="11"/>
      <c r="E5" s="11"/>
      <c r="F5" s="12"/>
      <c r="G5" s="9"/>
      <c r="H5" s="9"/>
      <c r="I5" s="10"/>
    </row>
    <row r="6" spans="1:9" x14ac:dyDescent="0.3">
      <c r="A6" s="7" t="s">
        <v>644</v>
      </c>
      <c r="B6" s="6"/>
      <c r="C6" s="7" t="s">
        <v>645</v>
      </c>
      <c r="D6" s="6"/>
      <c r="E6" s="6"/>
      <c r="F6" s="6"/>
    </row>
    <row r="7" spans="1:9" ht="19.8" x14ac:dyDescent="0.3">
      <c r="A7" s="13" t="s">
        <v>1025</v>
      </c>
      <c r="B7" s="6" t="s">
        <v>643</v>
      </c>
      <c r="C7" s="6" t="s">
        <v>1021</v>
      </c>
      <c r="D7" s="6"/>
      <c r="E7" s="6"/>
      <c r="F7" s="6"/>
    </row>
    <row r="8" spans="1:9" ht="19.8" x14ac:dyDescent="0.3">
      <c r="A8" s="13" t="s">
        <v>1026</v>
      </c>
      <c r="B8" s="6" t="s">
        <v>643</v>
      </c>
      <c r="C8" s="6" t="s">
        <v>1022</v>
      </c>
      <c r="D8" s="6"/>
      <c r="E8" s="6"/>
      <c r="F8" s="6"/>
    </row>
    <row r="9" spans="1:9" x14ac:dyDescent="0.3">
      <c r="A9" s="14"/>
      <c r="B9" s="6"/>
      <c r="C9" s="6"/>
      <c r="D9" s="6"/>
      <c r="E9" s="6"/>
      <c r="F9" s="6"/>
    </row>
    <row r="10" spans="1:9" ht="19.8" x14ac:dyDescent="0.3">
      <c r="A10" s="13" t="s">
        <v>1027</v>
      </c>
      <c r="B10" s="6" t="s">
        <v>643</v>
      </c>
      <c r="C10" s="6" t="s">
        <v>1023</v>
      </c>
      <c r="D10" s="6"/>
      <c r="E10" s="6"/>
      <c r="F10" s="6"/>
    </row>
    <row r="11" spans="1:9" ht="19.8" x14ac:dyDescent="0.3">
      <c r="A11" s="13" t="s">
        <v>1028</v>
      </c>
      <c r="B11" s="6" t="s">
        <v>643</v>
      </c>
      <c r="C11" s="6" t="s">
        <v>1024</v>
      </c>
      <c r="D11" s="6"/>
      <c r="E11" s="6"/>
      <c r="F11" s="6"/>
    </row>
    <row r="12" spans="1:9" x14ac:dyDescent="0.3">
      <c r="A12" s="8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14AFB-1F55-4F6D-B6A1-8582081C4FBE}">
  <dimension ref="A1:HR400"/>
  <sheetViews>
    <sheetView zoomScaleNormal="100" workbookViewId="0">
      <selection activeCell="A3" sqref="A3"/>
    </sheetView>
  </sheetViews>
  <sheetFormatPr baseColWidth="10" defaultColWidth="25.21875" defaultRowHeight="13.8" x14ac:dyDescent="0.25"/>
  <cols>
    <col min="1" max="1" width="10.44140625" style="48" customWidth="1"/>
    <col min="2" max="2" width="13" style="48" customWidth="1"/>
    <col min="3" max="3" width="65.77734375" style="4" customWidth="1"/>
    <col min="4" max="4" width="61.77734375" style="4" bestFit="1" customWidth="1"/>
    <col min="5" max="5" width="6.5546875" style="4" customWidth="1"/>
    <col min="6" max="6" width="28.5546875" style="4" bestFit="1" customWidth="1"/>
    <col min="7" max="7" width="22.44140625" style="4" customWidth="1"/>
    <col min="8" max="8" width="14.5546875" style="4" customWidth="1"/>
    <col min="9" max="9" width="6.5546875" style="4" customWidth="1"/>
    <col min="10" max="10" width="5" style="4" bestFit="1" customWidth="1"/>
    <col min="11" max="11" width="15.21875" style="4" bestFit="1" customWidth="1"/>
    <col min="12" max="12" width="19" style="4" bestFit="1" customWidth="1"/>
    <col min="13" max="13" width="8.21875" style="4" customWidth="1"/>
    <col min="14" max="16384" width="25.21875" style="4"/>
  </cols>
  <sheetData>
    <row r="1" spans="1:226" s="28" customFormat="1" ht="42" customHeight="1" thickBot="1" x14ac:dyDescent="0.35">
      <c r="A1" s="41" t="s">
        <v>39</v>
      </c>
      <c r="B1" s="41"/>
      <c r="C1" s="41" t="s">
        <v>40</v>
      </c>
      <c r="D1" s="41" t="s">
        <v>41</v>
      </c>
      <c r="E1" s="42"/>
      <c r="F1" s="51" t="s">
        <v>1043</v>
      </c>
      <c r="G1" s="51"/>
      <c r="H1" s="51"/>
      <c r="I1" s="51"/>
      <c r="J1" s="51"/>
      <c r="K1" s="51"/>
      <c r="L1" s="50" t="s">
        <v>1034</v>
      </c>
      <c r="M1" s="50"/>
    </row>
    <row r="2" spans="1:226" s="29" customFormat="1" ht="36.75" customHeight="1" thickBot="1" x14ac:dyDescent="0.35">
      <c r="A2" s="47"/>
      <c r="B2" s="47"/>
      <c r="E2" s="43" t="s">
        <v>1036</v>
      </c>
      <c r="F2" s="44" t="s">
        <v>1037</v>
      </c>
      <c r="G2" s="43" t="s">
        <v>1038</v>
      </c>
      <c r="H2" s="45" t="s">
        <v>1039</v>
      </c>
      <c r="I2" s="43" t="s">
        <v>1040</v>
      </c>
      <c r="J2" s="43" t="s">
        <v>1041</v>
      </c>
      <c r="K2" s="45" t="s">
        <v>1042</v>
      </c>
      <c r="L2" s="46" t="s">
        <v>2</v>
      </c>
      <c r="M2" s="46" t="s">
        <v>646</v>
      </c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30"/>
      <c r="BH2" s="30"/>
      <c r="BI2" s="30"/>
      <c r="BJ2" s="30"/>
      <c r="BK2" s="30"/>
      <c r="BL2" s="30"/>
      <c r="BM2" s="30"/>
      <c r="BN2" s="30"/>
      <c r="BO2" s="30"/>
      <c r="BP2" s="30"/>
      <c r="BQ2" s="30"/>
      <c r="BR2" s="30"/>
      <c r="BS2" s="30"/>
      <c r="BT2" s="30"/>
      <c r="BU2" s="30"/>
      <c r="BV2" s="30"/>
      <c r="BW2" s="30"/>
      <c r="BX2" s="30"/>
      <c r="BY2" s="30"/>
      <c r="BZ2" s="30"/>
      <c r="CA2" s="30"/>
      <c r="CB2" s="30"/>
      <c r="CC2" s="30"/>
      <c r="CD2" s="30"/>
      <c r="CE2" s="30"/>
      <c r="CF2" s="30"/>
      <c r="CG2" s="30"/>
      <c r="CH2" s="30"/>
      <c r="CI2" s="30"/>
      <c r="CJ2" s="30"/>
      <c r="CK2" s="30"/>
      <c r="CL2" s="30"/>
      <c r="CM2" s="30"/>
      <c r="CN2" s="30"/>
      <c r="CO2" s="30"/>
      <c r="CP2" s="30"/>
      <c r="CQ2" s="30"/>
      <c r="CR2" s="30"/>
      <c r="CS2" s="30"/>
      <c r="CT2" s="30"/>
      <c r="CU2" s="30"/>
      <c r="CV2" s="30"/>
      <c r="CW2" s="30"/>
      <c r="CX2" s="30"/>
      <c r="CY2" s="30"/>
      <c r="CZ2" s="30"/>
      <c r="DA2" s="30"/>
      <c r="DB2" s="30"/>
      <c r="DC2" s="30"/>
      <c r="DD2" s="30"/>
      <c r="DE2" s="30"/>
      <c r="DF2" s="30"/>
      <c r="DG2" s="30"/>
      <c r="DH2" s="30"/>
      <c r="DI2" s="30"/>
      <c r="DJ2" s="30"/>
      <c r="DK2" s="30"/>
      <c r="DL2" s="30"/>
      <c r="DM2" s="30"/>
      <c r="DN2" s="30"/>
      <c r="DO2" s="30"/>
      <c r="DP2" s="30"/>
      <c r="DQ2" s="30"/>
      <c r="DR2" s="30"/>
      <c r="DS2" s="30"/>
      <c r="DT2" s="30"/>
      <c r="DU2" s="30"/>
      <c r="DV2" s="30"/>
      <c r="DW2" s="30"/>
      <c r="DX2" s="30"/>
      <c r="DY2" s="30"/>
      <c r="DZ2" s="30"/>
      <c r="EA2" s="30"/>
      <c r="EB2" s="30"/>
      <c r="EC2" s="30"/>
      <c r="ED2" s="30"/>
      <c r="EE2" s="30"/>
      <c r="EF2" s="30"/>
      <c r="EG2" s="30"/>
      <c r="EH2" s="30"/>
      <c r="EI2" s="30"/>
      <c r="EJ2" s="30"/>
      <c r="EK2" s="30"/>
      <c r="EL2" s="30"/>
      <c r="EM2" s="30"/>
      <c r="EN2" s="30"/>
      <c r="EO2" s="30"/>
      <c r="EP2" s="30"/>
      <c r="EQ2" s="30"/>
      <c r="ER2" s="30"/>
      <c r="ES2" s="30"/>
      <c r="ET2" s="30"/>
      <c r="EU2" s="30"/>
      <c r="EV2" s="30"/>
      <c r="EW2" s="30"/>
      <c r="EX2" s="30"/>
      <c r="EY2" s="30"/>
      <c r="EZ2" s="30"/>
      <c r="FA2" s="30"/>
      <c r="FB2" s="30"/>
      <c r="FC2" s="30"/>
      <c r="FD2" s="30"/>
      <c r="FE2" s="30"/>
      <c r="FF2" s="30"/>
      <c r="FG2" s="30"/>
      <c r="FH2" s="30"/>
      <c r="FI2" s="30"/>
      <c r="FJ2" s="30"/>
      <c r="FK2" s="30"/>
      <c r="FL2" s="30"/>
      <c r="FM2" s="30"/>
      <c r="FN2" s="30"/>
      <c r="FO2" s="30"/>
      <c r="FP2" s="30"/>
      <c r="FQ2" s="30"/>
      <c r="FR2" s="30"/>
      <c r="FS2" s="30"/>
      <c r="FT2" s="30"/>
      <c r="FU2" s="30"/>
      <c r="FV2" s="30"/>
      <c r="FW2" s="30"/>
      <c r="FX2" s="30"/>
      <c r="FY2" s="30"/>
      <c r="FZ2" s="30"/>
      <c r="GA2" s="30"/>
      <c r="GB2" s="30"/>
      <c r="GC2" s="30"/>
      <c r="GD2" s="30"/>
      <c r="GE2" s="30"/>
      <c r="GF2" s="30"/>
      <c r="GG2" s="30"/>
      <c r="GH2" s="30"/>
      <c r="GI2" s="30"/>
      <c r="GJ2" s="30"/>
      <c r="GK2" s="30"/>
      <c r="GL2" s="30"/>
      <c r="GM2" s="30"/>
      <c r="GN2" s="30"/>
      <c r="GO2" s="30"/>
      <c r="GP2" s="30"/>
      <c r="GQ2" s="30"/>
      <c r="GR2" s="30"/>
      <c r="GS2" s="30"/>
      <c r="GT2" s="30"/>
      <c r="GU2" s="30"/>
      <c r="GV2" s="30"/>
      <c r="GW2" s="30"/>
      <c r="GX2" s="30"/>
      <c r="GY2" s="30"/>
      <c r="GZ2" s="30"/>
      <c r="HA2" s="30"/>
      <c r="HB2" s="30"/>
      <c r="HC2" s="30"/>
      <c r="HD2" s="30"/>
      <c r="HE2" s="30"/>
      <c r="HF2" s="30"/>
      <c r="HG2" s="30"/>
      <c r="HH2" s="30"/>
      <c r="HI2" s="30"/>
      <c r="HJ2" s="30"/>
      <c r="HK2" s="30"/>
      <c r="HL2" s="30"/>
      <c r="HM2" s="30"/>
      <c r="HN2" s="30"/>
      <c r="HO2" s="30"/>
      <c r="HP2" s="30"/>
      <c r="HQ2" s="30"/>
      <c r="HR2" s="30"/>
    </row>
    <row r="3" spans="1:226" ht="17.25" customHeight="1" x14ac:dyDescent="0.25">
      <c r="A3" s="1">
        <v>18</v>
      </c>
      <c r="B3" s="1" t="s">
        <v>36</v>
      </c>
      <c r="C3" s="19" t="s">
        <v>42</v>
      </c>
      <c r="D3" s="20" t="s">
        <v>649</v>
      </c>
      <c r="E3" s="2">
        <v>213</v>
      </c>
      <c r="F3" s="3">
        <v>30</v>
      </c>
      <c r="G3" s="3">
        <v>30</v>
      </c>
      <c r="H3" s="27">
        <f t="shared" ref="H3:H65" si="0">I3/E3</f>
        <v>5.6338028169014086E-2</v>
      </c>
      <c r="I3" s="1">
        <v>12</v>
      </c>
      <c r="J3" s="31">
        <v>12</v>
      </c>
      <c r="K3" s="27">
        <f t="shared" ref="K3:K65" si="1">I3/J3</f>
        <v>1</v>
      </c>
      <c r="L3" s="38">
        <v>74.666666666666671</v>
      </c>
      <c r="M3" s="38">
        <v>22.491749329004797</v>
      </c>
    </row>
    <row r="4" spans="1:226" ht="30" x14ac:dyDescent="0.25">
      <c r="A4" s="1">
        <v>22</v>
      </c>
      <c r="B4" s="1" t="s">
        <v>36</v>
      </c>
      <c r="C4" s="19" t="s">
        <v>43</v>
      </c>
      <c r="D4" s="20" t="s">
        <v>653</v>
      </c>
      <c r="E4" s="2">
        <v>213</v>
      </c>
      <c r="F4" s="3">
        <v>16</v>
      </c>
      <c r="G4" s="3">
        <v>16</v>
      </c>
      <c r="H4" s="27">
        <f t="shared" si="0"/>
        <v>5.1643192488262914E-2</v>
      </c>
      <c r="I4" s="1">
        <v>11</v>
      </c>
      <c r="J4" s="31">
        <v>16</v>
      </c>
      <c r="K4" s="27">
        <f t="shared" si="1"/>
        <v>0.6875</v>
      </c>
      <c r="L4" s="38">
        <v>66.545454545454547</v>
      </c>
      <c r="M4" s="38">
        <v>32.92829675632688</v>
      </c>
    </row>
    <row r="5" spans="1:226" ht="15" x14ac:dyDescent="0.25">
      <c r="A5" s="1">
        <v>23</v>
      </c>
      <c r="B5" s="1" t="s">
        <v>36</v>
      </c>
      <c r="C5" s="19" t="s">
        <v>44</v>
      </c>
      <c r="D5" s="20" t="s">
        <v>654</v>
      </c>
      <c r="E5" s="2">
        <v>195</v>
      </c>
      <c r="F5" s="3" t="s">
        <v>45</v>
      </c>
      <c r="G5" s="3" t="s">
        <v>45</v>
      </c>
      <c r="H5" s="27">
        <f t="shared" si="0"/>
        <v>2.564102564102564E-2</v>
      </c>
      <c r="I5" s="1">
        <v>5</v>
      </c>
      <c r="J5" s="31">
        <v>15</v>
      </c>
      <c r="K5" s="27">
        <f t="shared" si="1"/>
        <v>0.33333333333333331</v>
      </c>
      <c r="L5" s="38">
        <v>87</v>
      </c>
      <c r="M5" s="38">
        <v>21.679483388678801</v>
      </c>
    </row>
    <row r="6" spans="1:226" ht="30" x14ac:dyDescent="0.25">
      <c r="A6" s="1">
        <v>24</v>
      </c>
      <c r="B6" s="1" t="s">
        <v>36</v>
      </c>
      <c r="C6" s="19" t="s">
        <v>46</v>
      </c>
      <c r="D6" s="20" t="s">
        <v>655</v>
      </c>
      <c r="E6" s="2">
        <v>206</v>
      </c>
      <c r="F6" s="3" t="s">
        <v>47</v>
      </c>
      <c r="G6" s="3" t="s">
        <v>47</v>
      </c>
      <c r="H6" s="27">
        <f t="shared" si="0"/>
        <v>4.8543689320388349E-2</v>
      </c>
      <c r="I6" s="1">
        <v>10</v>
      </c>
      <c r="J6" s="31">
        <v>16</v>
      </c>
      <c r="K6" s="27">
        <f t="shared" si="1"/>
        <v>0.625</v>
      </c>
      <c r="L6" s="38">
        <v>62.6</v>
      </c>
      <c r="M6" s="38">
        <v>19.800112233127479</v>
      </c>
    </row>
    <row r="7" spans="1:226" ht="30" x14ac:dyDescent="0.25">
      <c r="A7" s="1">
        <v>26</v>
      </c>
      <c r="B7" s="1" t="s">
        <v>35</v>
      </c>
      <c r="C7" s="19" t="s">
        <v>48</v>
      </c>
      <c r="D7" s="20" t="s">
        <v>656</v>
      </c>
      <c r="E7" s="2">
        <v>190</v>
      </c>
      <c r="F7" s="3" t="s">
        <v>49</v>
      </c>
      <c r="G7" s="3" t="s">
        <v>903</v>
      </c>
      <c r="H7" s="27">
        <f t="shared" si="0"/>
        <v>1.5789473684210527E-2</v>
      </c>
      <c r="I7" s="1">
        <v>3</v>
      </c>
      <c r="J7" s="31">
        <v>15</v>
      </c>
      <c r="K7" s="27">
        <f t="shared" si="1"/>
        <v>0.2</v>
      </c>
    </row>
    <row r="8" spans="1:226" ht="30" x14ac:dyDescent="0.25">
      <c r="A8" s="1">
        <v>28</v>
      </c>
      <c r="B8" s="1" t="s">
        <v>36</v>
      </c>
      <c r="C8" s="19" t="s">
        <v>50</v>
      </c>
      <c r="D8" s="20" t="s">
        <v>657</v>
      </c>
      <c r="E8" s="2">
        <v>206</v>
      </c>
      <c r="F8" s="3" t="s">
        <v>1031</v>
      </c>
      <c r="G8" s="3" t="s">
        <v>1032</v>
      </c>
      <c r="H8" s="27">
        <f t="shared" si="0"/>
        <v>6.3106796116504854E-2</v>
      </c>
      <c r="I8" s="1">
        <v>13</v>
      </c>
      <c r="J8" s="31">
        <v>17</v>
      </c>
      <c r="K8" s="27">
        <f t="shared" si="1"/>
        <v>0.76470588235294112</v>
      </c>
      <c r="L8" s="38">
        <v>50.076923076923073</v>
      </c>
      <c r="M8" s="38">
        <v>33.514826416730692</v>
      </c>
    </row>
    <row r="9" spans="1:226" ht="30" x14ac:dyDescent="0.25">
      <c r="A9" s="1">
        <v>29</v>
      </c>
      <c r="B9" s="1" t="s">
        <v>36</v>
      </c>
      <c r="C9" s="19" t="s">
        <v>52</v>
      </c>
      <c r="D9" s="20" t="s">
        <v>658</v>
      </c>
      <c r="E9" s="2">
        <v>220</v>
      </c>
      <c r="F9" s="3">
        <v>12</v>
      </c>
      <c r="G9" s="3">
        <v>12</v>
      </c>
      <c r="H9" s="27">
        <f t="shared" si="0"/>
        <v>2.2727272727272728E-2</v>
      </c>
      <c r="I9" s="1">
        <v>5</v>
      </c>
      <c r="J9" s="31">
        <v>19</v>
      </c>
      <c r="K9" s="27">
        <f t="shared" si="1"/>
        <v>0.26315789473684209</v>
      </c>
    </row>
    <row r="10" spans="1:226" ht="15" x14ac:dyDescent="0.25">
      <c r="A10" s="1">
        <v>32</v>
      </c>
      <c r="B10" s="1" t="s">
        <v>36</v>
      </c>
      <c r="C10" s="19" t="s">
        <v>53</v>
      </c>
      <c r="D10" s="20" t="s">
        <v>659</v>
      </c>
      <c r="E10" s="2">
        <v>192</v>
      </c>
      <c r="F10" s="3">
        <v>3</v>
      </c>
      <c r="G10" s="3">
        <v>3</v>
      </c>
      <c r="H10" s="27">
        <f t="shared" si="0"/>
        <v>2.0833333333333332E-2</v>
      </c>
      <c r="I10" s="1">
        <v>4</v>
      </c>
      <c r="J10" s="31">
        <v>18</v>
      </c>
      <c r="K10" s="27">
        <f t="shared" si="1"/>
        <v>0.22222222222222221</v>
      </c>
    </row>
    <row r="11" spans="1:226" ht="15" x14ac:dyDescent="0.25">
      <c r="A11" s="1"/>
      <c r="B11" s="1"/>
      <c r="C11" s="18"/>
      <c r="D11" s="20"/>
      <c r="E11" s="2">
        <v>192</v>
      </c>
      <c r="F11" s="3">
        <v>5</v>
      </c>
      <c r="G11" s="3">
        <v>5</v>
      </c>
      <c r="H11" s="27">
        <f t="shared" si="0"/>
        <v>2.0833333333333332E-2</v>
      </c>
      <c r="I11" s="1">
        <v>4</v>
      </c>
      <c r="J11" s="31">
        <v>18</v>
      </c>
      <c r="K11" s="27">
        <f t="shared" si="1"/>
        <v>0.22222222222222221</v>
      </c>
    </row>
    <row r="12" spans="1:226" ht="15" x14ac:dyDescent="0.25">
      <c r="A12" s="1">
        <v>33</v>
      </c>
      <c r="B12" s="1" t="s">
        <v>36</v>
      </c>
      <c r="C12" s="19" t="s">
        <v>54</v>
      </c>
      <c r="D12" s="20" t="s">
        <v>660</v>
      </c>
      <c r="E12" s="2">
        <v>209</v>
      </c>
      <c r="F12" s="3" t="s">
        <v>55</v>
      </c>
      <c r="G12" s="3" t="s">
        <v>1029</v>
      </c>
      <c r="H12" s="27">
        <f t="shared" si="0"/>
        <v>1.4354066985645933E-2</v>
      </c>
      <c r="I12" s="1">
        <v>3</v>
      </c>
      <c r="J12" s="31">
        <v>21</v>
      </c>
      <c r="K12" s="27">
        <f t="shared" si="1"/>
        <v>0.14285714285714285</v>
      </c>
    </row>
    <row r="13" spans="1:226" ht="30" x14ac:dyDescent="0.25">
      <c r="A13" s="1">
        <v>34</v>
      </c>
      <c r="B13" s="1" t="s">
        <v>36</v>
      </c>
      <c r="C13" s="19" t="s">
        <v>56</v>
      </c>
      <c r="D13" s="20" t="s">
        <v>661</v>
      </c>
      <c r="E13" s="2">
        <v>208</v>
      </c>
      <c r="F13" s="3" t="s">
        <v>57</v>
      </c>
      <c r="G13" s="3" t="s">
        <v>905</v>
      </c>
      <c r="H13" s="27">
        <f t="shared" si="0"/>
        <v>3.3653846153846152E-2</v>
      </c>
      <c r="I13" s="1">
        <v>7</v>
      </c>
      <c r="J13" s="31">
        <v>21</v>
      </c>
      <c r="K13" s="27">
        <f t="shared" si="1"/>
        <v>0.33333333333333331</v>
      </c>
      <c r="L13" s="38">
        <v>62.428571428571431</v>
      </c>
      <c r="M13" s="38">
        <v>36.564359435827413</v>
      </c>
    </row>
    <row r="14" spans="1:226" ht="45" x14ac:dyDescent="0.25">
      <c r="A14" s="1">
        <v>35</v>
      </c>
      <c r="B14" s="1" t="s">
        <v>36</v>
      </c>
      <c r="C14" s="19" t="s">
        <v>58</v>
      </c>
      <c r="D14" s="20" t="s">
        <v>662</v>
      </c>
      <c r="E14" s="2">
        <v>198</v>
      </c>
      <c r="F14" s="3" t="s">
        <v>59</v>
      </c>
      <c r="G14" s="3" t="s">
        <v>59</v>
      </c>
      <c r="H14" s="27">
        <f t="shared" si="0"/>
        <v>4.0404040404040407E-2</v>
      </c>
      <c r="I14" s="1">
        <v>8</v>
      </c>
      <c r="J14" s="31">
        <v>20</v>
      </c>
      <c r="K14" s="27">
        <f t="shared" si="1"/>
        <v>0.4</v>
      </c>
      <c r="L14" s="38">
        <v>61.75</v>
      </c>
      <c r="M14" s="38">
        <v>35.269371576887671</v>
      </c>
    </row>
    <row r="15" spans="1:226" ht="30" x14ac:dyDescent="0.25">
      <c r="A15" s="1">
        <v>36</v>
      </c>
      <c r="B15" s="1" t="s">
        <v>35</v>
      </c>
      <c r="C15" s="19" t="s">
        <v>1013</v>
      </c>
      <c r="D15" s="20" t="s">
        <v>663</v>
      </c>
      <c r="E15" s="2">
        <v>199</v>
      </c>
      <c r="F15" s="3" t="s">
        <v>60</v>
      </c>
      <c r="G15" s="3" t="s">
        <v>906</v>
      </c>
      <c r="H15" s="27">
        <f t="shared" si="0"/>
        <v>7.5376884422110546E-2</v>
      </c>
      <c r="I15" s="1">
        <v>15</v>
      </c>
      <c r="J15" s="31">
        <v>22</v>
      </c>
      <c r="K15" s="27">
        <f t="shared" si="1"/>
        <v>0.68181818181818177</v>
      </c>
      <c r="L15" s="38">
        <v>55.333333333333336</v>
      </c>
      <c r="M15" s="38">
        <v>32.175116087406664</v>
      </c>
    </row>
    <row r="16" spans="1:226" ht="30" x14ac:dyDescent="0.25">
      <c r="A16" s="1">
        <v>38</v>
      </c>
      <c r="B16" s="1" t="s">
        <v>35</v>
      </c>
      <c r="C16" s="19" t="s">
        <v>61</v>
      </c>
      <c r="D16" s="20" t="s">
        <v>664</v>
      </c>
      <c r="E16" s="2">
        <v>183</v>
      </c>
      <c r="F16" s="3" t="s">
        <v>62</v>
      </c>
      <c r="G16" s="3" t="s">
        <v>62</v>
      </c>
      <c r="H16" s="27">
        <f t="shared" si="0"/>
        <v>3.2786885245901641E-2</v>
      </c>
      <c r="I16" s="1">
        <v>6</v>
      </c>
      <c r="J16" s="31">
        <v>21</v>
      </c>
      <c r="K16" s="27">
        <f t="shared" si="1"/>
        <v>0.2857142857142857</v>
      </c>
    </row>
    <row r="17" spans="1:13" ht="30" x14ac:dyDescent="0.25">
      <c r="A17" s="1">
        <v>40</v>
      </c>
      <c r="B17" s="1" t="s">
        <v>35</v>
      </c>
      <c r="C17" s="19" t="s">
        <v>63</v>
      </c>
      <c r="D17" s="20" t="s">
        <v>665</v>
      </c>
      <c r="E17" s="2">
        <v>191</v>
      </c>
      <c r="F17" s="3" t="s">
        <v>64</v>
      </c>
      <c r="G17" s="3" t="s">
        <v>907</v>
      </c>
      <c r="H17" s="27">
        <f t="shared" si="0"/>
        <v>4.1884816753926704E-2</v>
      </c>
      <c r="I17" s="1">
        <v>8</v>
      </c>
      <c r="J17" s="31">
        <v>22</v>
      </c>
      <c r="K17" s="27">
        <f t="shared" si="1"/>
        <v>0.36363636363636365</v>
      </c>
      <c r="L17" s="38">
        <v>41.111111111111114</v>
      </c>
      <c r="M17" s="38">
        <v>31.954829229884975</v>
      </c>
    </row>
    <row r="18" spans="1:13" ht="15" x14ac:dyDescent="0.25">
      <c r="A18" s="1">
        <v>41</v>
      </c>
      <c r="B18" s="1" t="s">
        <v>35</v>
      </c>
      <c r="C18" s="19" t="s">
        <v>65</v>
      </c>
      <c r="D18" s="20" t="s">
        <v>666</v>
      </c>
      <c r="E18" s="2">
        <v>199</v>
      </c>
      <c r="F18" s="3" t="s">
        <v>66</v>
      </c>
      <c r="G18" s="32" t="s">
        <v>1020</v>
      </c>
      <c r="H18" s="27">
        <f t="shared" si="0"/>
        <v>3.015075376884422E-2</v>
      </c>
      <c r="I18" s="1">
        <v>6</v>
      </c>
      <c r="J18" s="31">
        <v>23</v>
      </c>
      <c r="K18" s="27">
        <f t="shared" si="1"/>
        <v>0.2608695652173913</v>
      </c>
    </row>
    <row r="19" spans="1:13" ht="15" x14ac:dyDescent="0.25">
      <c r="A19" s="1"/>
      <c r="B19" s="1"/>
      <c r="C19" s="18"/>
      <c r="D19" s="20"/>
      <c r="E19" s="2">
        <v>199</v>
      </c>
      <c r="F19" s="3" t="s">
        <v>67</v>
      </c>
      <c r="G19" s="3" t="s">
        <v>908</v>
      </c>
      <c r="H19" s="27">
        <f t="shared" si="0"/>
        <v>3.015075376884422E-2</v>
      </c>
      <c r="I19" s="1">
        <v>6</v>
      </c>
      <c r="J19" s="31">
        <v>23</v>
      </c>
      <c r="K19" s="27">
        <f t="shared" si="1"/>
        <v>0.2608695652173913</v>
      </c>
    </row>
    <row r="20" spans="1:13" ht="15" x14ac:dyDescent="0.25">
      <c r="A20" s="1">
        <v>42</v>
      </c>
      <c r="B20" s="1" t="s">
        <v>35</v>
      </c>
      <c r="C20" s="18" t="s">
        <v>68</v>
      </c>
      <c r="D20" s="20" t="s">
        <v>667</v>
      </c>
      <c r="E20" s="2">
        <v>181</v>
      </c>
      <c r="F20" s="3" t="s">
        <v>69</v>
      </c>
      <c r="G20" s="3" t="s">
        <v>69</v>
      </c>
      <c r="H20" s="27">
        <f t="shared" si="0"/>
        <v>5.5248618784530384E-3</v>
      </c>
      <c r="I20" s="1">
        <v>1</v>
      </c>
      <c r="J20" s="31">
        <v>21</v>
      </c>
      <c r="K20" s="27">
        <f t="shared" si="1"/>
        <v>4.7619047619047616E-2</v>
      </c>
    </row>
    <row r="21" spans="1:13" ht="15" x14ac:dyDescent="0.25">
      <c r="A21" s="1"/>
      <c r="B21" s="1"/>
      <c r="C21" s="18"/>
      <c r="D21" s="19"/>
      <c r="E21" s="2">
        <v>181</v>
      </c>
      <c r="F21" s="3" t="s">
        <v>70</v>
      </c>
      <c r="G21" s="3" t="s">
        <v>70</v>
      </c>
      <c r="H21" s="27">
        <f t="shared" si="0"/>
        <v>5.5248618784530384E-3</v>
      </c>
      <c r="I21" s="1">
        <v>1</v>
      </c>
      <c r="J21" s="31">
        <v>21</v>
      </c>
      <c r="K21" s="27">
        <f t="shared" si="1"/>
        <v>4.7619047619047616E-2</v>
      </c>
    </row>
    <row r="22" spans="1:13" ht="15" x14ac:dyDescent="0.25">
      <c r="A22" s="1"/>
      <c r="B22" s="1"/>
      <c r="C22" s="18"/>
      <c r="D22" s="19"/>
      <c r="E22" s="2">
        <v>181</v>
      </c>
      <c r="F22" s="3" t="s">
        <v>71</v>
      </c>
      <c r="G22" s="3" t="s">
        <v>71</v>
      </c>
      <c r="H22" s="27">
        <f t="shared" si="0"/>
        <v>5.5248618784530384E-3</v>
      </c>
      <c r="I22" s="1">
        <v>1</v>
      </c>
      <c r="J22" s="31">
        <v>21</v>
      </c>
      <c r="K22" s="27">
        <f t="shared" si="1"/>
        <v>4.7619047619047616E-2</v>
      </c>
    </row>
    <row r="23" spans="1:13" ht="15" x14ac:dyDescent="0.25">
      <c r="A23" s="1"/>
      <c r="B23" s="1"/>
      <c r="C23" s="18"/>
      <c r="D23" s="19"/>
      <c r="E23" s="2">
        <v>181</v>
      </c>
      <c r="F23" s="3" t="s">
        <v>72</v>
      </c>
      <c r="G23" s="3" t="s">
        <v>72</v>
      </c>
      <c r="H23" s="27">
        <f t="shared" si="0"/>
        <v>5.5248618784530384E-3</v>
      </c>
      <c r="I23" s="1">
        <v>1</v>
      </c>
      <c r="J23" s="31">
        <v>21</v>
      </c>
      <c r="K23" s="27">
        <f t="shared" si="1"/>
        <v>4.7619047619047616E-2</v>
      </c>
    </row>
    <row r="24" spans="1:13" ht="15" x14ac:dyDescent="0.25">
      <c r="A24" s="1"/>
      <c r="B24" s="1"/>
      <c r="C24" s="18"/>
      <c r="D24" s="19"/>
      <c r="E24" s="2">
        <v>181</v>
      </c>
      <c r="F24" s="3" t="s">
        <v>73</v>
      </c>
      <c r="G24" s="3" t="s">
        <v>73</v>
      </c>
      <c r="H24" s="27">
        <f t="shared" si="0"/>
        <v>5.5248618784530384E-3</v>
      </c>
      <c r="I24" s="1">
        <v>1</v>
      </c>
      <c r="J24" s="31">
        <v>21</v>
      </c>
      <c r="K24" s="27">
        <f t="shared" si="1"/>
        <v>4.7619047619047616E-2</v>
      </c>
    </row>
    <row r="25" spans="1:13" ht="15" x14ac:dyDescent="0.25">
      <c r="A25" s="1"/>
      <c r="B25" s="1"/>
      <c r="C25" s="18"/>
      <c r="D25" s="19"/>
      <c r="E25" s="2">
        <v>181</v>
      </c>
      <c r="F25" s="3" t="s">
        <v>74</v>
      </c>
      <c r="G25" s="3" t="s">
        <v>74</v>
      </c>
      <c r="H25" s="27">
        <f t="shared" si="0"/>
        <v>5.5248618784530384E-3</v>
      </c>
      <c r="I25" s="1">
        <v>1</v>
      </c>
      <c r="J25" s="31">
        <v>21</v>
      </c>
      <c r="K25" s="27">
        <f t="shared" si="1"/>
        <v>4.7619047619047616E-2</v>
      </c>
    </row>
    <row r="26" spans="1:13" ht="15" x14ac:dyDescent="0.25">
      <c r="A26" s="1"/>
      <c r="B26" s="1"/>
      <c r="C26" s="18"/>
      <c r="D26" s="19"/>
      <c r="E26" s="2">
        <v>181</v>
      </c>
      <c r="F26" s="3" t="s">
        <v>75</v>
      </c>
      <c r="G26" s="3" t="s">
        <v>75</v>
      </c>
      <c r="H26" s="27">
        <f t="shared" si="0"/>
        <v>5.5248618784530384E-3</v>
      </c>
      <c r="I26" s="1">
        <v>1</v>
      </c>
      <c r="J26" s="31">
        <v>21</v>
      </c>
      <c r="K26" s="27">
        <f t="shared" si="1"/>
        <v>4.7619047619047616E-2</v>
      </c>
    </row>
    <row r="27" spans="1:13" ht="15" x14ac:dyDescent="0.25">
      <c r="A27" s="1"/>
      <c r="B27" s="1"/>
      <c r="C27" s="18"/>
      <c r="D27" s="19"/>
      <c r="E27" s="2">
        <v>181</v>
      </c>
      <c r="F27" s="3" t="s">
        <v>76</v>
      </c>
      <c r="G27" s="3" t="s">
        <v>76</v>
      </c>
      <c r="H27" s="27">
        <f t="shared" si="0"/>
        <v>5.5248618784530384E-3</v>
      </c>
      <c r="I27" s="1">
        <v>1</v>
      </c>
      <c r="J27" s="31">
        <v>21</v>
      </c>
      <c r="K27" s="27">
        <f t="shared" si="1"/>
        <v>4.7619047619047616E-2</v>
      </c>
    </row>
    <row r="28" spans="1:13" ht="15" x14ac:dyDescent="0.25">
      <c r="A28" s="1"/>
      <c r="B28" s="1"/>
      <c r="C28" s="18"/>
      <c r="D28" s="19"/>
      <c r="E28" s="2">
        <v>181</v>
      </c>
      <c r="F28" s="3" t="s">
        <v>77</v>
      </c>
      <c r="G28" s="3" t="s">
        <v>77</v>
      </c>
      <c r="H28" s="27">
        <f t="shared" si="0"/>
        <v>5.5248618784530384E-3</v>
      </c>
      <c r="I28" s="1">
        <v>1</v>
      </c>
      <c r="J28" s="31">
        <v>21</v>
      </c>
      <c r="K28" s="27">
        <f t="shared" si="1"/>
        <v>4.7619047619047616E-2</v>
      </c>
    </row>
    <row r="29" spans="1:13" ht="15" x14ac:dyDescent="0.25">
      <c r="A29" s="1"/>
      <c r="B29" s="1"/>
      <c r="C29" s="18"/>
      <c r="D29" s="19"/>
      <c r="E29" s="2">
        <v>181</v>
      </c>
      <c r="F29" s="3" t="s">
        <v>78</v>
      </c>
      <c r="G29" s="3" t="s">
        <v>78</v>
      </c>
      <c r="H29" s="27">
        <f t="shared" si="0"/>
        <v>5.5248618784530384E-3</v>
      </c>
      <c r="I29" s="1">
        <v>1</v>
      </c>
      <c r="J29" s="31">
        <v>21</v>
      </c>
      <c r="K29" s="27">
        <f t="shared" si="1"/>
        <v>4.7619047619047616E-2</v>
      </c>
    </row>
    <row r="30" spans="1:13" ht="15" x14ac:dyDescent="0.25">
      <c r="A30" s="1"/>
      <c r="B30" s="1"/>
      <c r="C30" s="18"/>
      <c r="D30" s="19"/>
      <c r="E30" s="2">
        <v>181</v>
      </c>
      <c r="F30" s="3" t="s">
        <v>79</v>
      </c>
      <c r="G30" s="3" t="s">
        <v>79</v>
      </c>
      <c r="H30" s="27">
        <f t="shared" si="0"/>
        <v>5.5248618784530384E-3</v>
      </c>
      <c r="I30" s="1">
        <v>1</v>
      </c>
      <c r="J30" s="31">
        <v>21</v>
      </c>
      <c r="K30" s="27">
        <f t="shared" si="1"/>
        <v>4.7619047619047616E-2</v>
      </c>
    </row>
    <row r="31" spans="1:13" ht="15" x14ac:dyDescent="0.25">
      <c r="A31" s="1">
        <v>43</v>
      </c>
      <c r="B31" s="1" t="s">
        <v>35</v>
      </c>
      <c r="C31" s="19" t="s">
        <v>80</v>
      </c>
      <c r="D31" s="20" t="s">
        <v>668</v>
      </c>
      <c r="E31" s="2">
        <v>188</v>
      </c>
      <c r="F31" s="3" t="s">
        <v>81</v>
      </c>
      <c r="G31" s="3" t="s">
        <v>909</v>
      </c>
      <c r="H31" s="27">
        <f t="shared" si="0"/>
        <v>3.1914893617021274E-2</v>
      </c>
      <c r="I31" s="1">
        <v>6</v>
      </c>
      <c r="J31" s="1">
        <v>22</v>
      </c>
      <c r="K31" s="27">
        <f t="shared" si="1"/>
        <v>0.27272727272727271</v>
      </c>
    </row>
    <row r="32" spans="1:13" ht="30" x14ac:dyDescent="0.25">
      <c r="A32" s="1">
        <v>46</v>
      </c>
      <c r="B32" s="1" t="s">
        <v>36</v>
      </c>
      <c r="C32" s="19" t="s">
        <v>82</v>
      </c>
      <c r="D32" s="20" t="s">
        <v>669</v>
      </c>
      <c r="E32" s="2">
        <v>190</v>
      </c>
      <c r="F32" s="3" t="s">
        <v>83</v>
      </c>
      <c r="G32" s="3" t="s">
        <v>83</v>
      </c>
      <c r="H32" s="27">
        <f t="shared" si="0"/>
        <v>1.0526315789473684E-2</v>
      </c>
      <c r="I32" s="1">
        <v>2</v>
      </c>
      <c r="J32" s="1">
        <v>23</v>
      </c>
      <c r="K32" s="27">
        <f t="shared" si="1"/>
        <v>8.6956521739130432E-2</v>
      </c>
    </row>
    <row r="33" spans="1:13" ht="15" x14ac:dyDescent="0.25">
      <c r="A33" s="1"/>
      <c r="B33" s="1"/>
      <c r="C33" s="18"/>
      <c r="D33" s="20"/>
      <c r="E33" s="2">
        <v>190</v>
      </c>
      <c r="F33" s="3" t="s">
        <v>84</v>
      </c>
      <c r="G33" s="3" t="s">
        <v>84</v>
      </c>
      <c r="H33" s="27">
        <f t="shared" si="0"/>
        <v>1.0526315789473684E-2</v>
      </c>
      <c r="I33" s="1">
        <v>2</v>
      </c>
      <c r="J33" s="1">
        <v>23</v>
      </c>
      <c r="K33" s="27">
        <f t="shared" si="1"/>
        <v>8.6956521739130432E-2</v>
      </c>
    </row>
    <row r="34" spans="1:13" ht="15" x14ac:dyDescent="0.25">
      <c r="A34" s="1"/>
      <c r="B34" s="1"/>
      <c r="C34" s="18"/>
      <c r="D34" s="20"/>
      <c r="E34" s="2">
        <v>190</v>
      </c>
      <c r="F34" s="3" t="s">
        <v>85</v>
      </c>
      <c r="G34" s="3" t="s">
        <v>85</v>
      </c>
      <c r="H34" s="27">
        <f t="shared" si="0"/>
        <v>1.0526315789473684E-2</v>
      </c>
      <c r="I34" s="1">
        <v>2</v>
      </c>
      <c r="J34" s="1">
        <v>23</v>
      </c>
      <c r="K34" s="27">
        <f t="shared" si="1"/>
        <v>8.6956521739130432E-2</v>
      </c>
    </row>
    <row r="35" spans="1:13" ht="15" x14ac:dyDescent="0.25">
      <c r="A35" s="40">
        <v>47</v>
      </c>
      <c r="B35" s="40" t="s">
        <v>35</v>
      </c>
      <c r="C35" s="19" t="s">
        <v>86</v>
      </c>
      <c r="D35" s="20" t="s">
        <v>670</v>
      </c>
      <c r="E35" s="2">
        <v>203</v>
      </c>
      <c r="F35" s="3" t="s">
        <v>87</v>
      </c>
      <c r="G35" s="3" t="s">
        <v>910</v>
      </c>
      <c r="H35" s="27">
        <f t="shared" si="0"/>
        <v>9.852216748768473E-3</v>
      </c>
      <c r="I35" s="1">
        <v>2</v>
      </c>
      <c r="J35" s="1">
        <v>26</v>
      </c>
      <c r="K35" s="27">
        <f t="shared" si="1"/>
        <v>7.6923076923076927E-2</v>
      </c>
    </row>
    <row r="36" spans="1:13" ht="15" x14ac:dyDescent="0.25">
      <c r="A36" s="40"/>
      <c r="B36" s="40"/>
      <c r="C36" s="23"/>
      <c r="D36" s="20"/>
      <c r="E36" s="2">
        <v>203</v>
      </c>
      <c r="F36" s="3" t="s">
        <v>88</v>
      </c>
      <c r="G36" s="3" t="s">
        <v>911</v>
      </c>
      <c r="H36" s="27">
        <f t="shared" si="0"/>
        <v>9.852216748768473E-3</v>
      </c>
      <c r="I36" s="1">
        <v>2</v>
      </c>
      <c r="J36" s="1">
        <v>26</v>
      </c>
      <c r="K36" s="27">
        <f t="shared" si="1"/>
        <v>7.6923076923076927E-2</v>
      </c>
    </row>
    <row r="37" spans="1:13" ht="15" x14ac:dyDescent="0.25">
      <c r="A37" s="40"/>
      <c r="B37" s="40"/>
      <c r="C37" s="23"/>
      <c r="D37" s="20"/>
      <c r="E37" s="2">
        <v>203</v>
      </c>
      <c r="F37" s="3" t="s">
        <v>89</v>
      </c>
      <c r="G37" s="3" t="s">
        <v>912</v>
      </c>
      <c r="H37" s="27">
        <f t="shared" si="0"/>
        <v>9.852216748768473E-3</v>
      </c>
      <c r="I37" s="1">
        <v>2</v>
      </c>
      <c r="J37" s="1">
        <v>26</v>
      </c>
      <c r="K37" s="27">
        <f t="shared" si="1"/>
        <v>7.6923076923076927E-2</v>
      </c>
    </row>
    <row r="38" spans="1:13" ht="15" x14ac:dyDescent="0.25">
      <c r="A38" s="40">
        <v>48</v>
      </c>
      <c r="B38" s="40" t="s">
        <v>36</v>
      </c>
      <c r="C38" s="19" t="s">
        <v>90</v>
      </c>
      <c r="D38" s="20" t="s">
        <v>671</v>
      </c>
      <c r="E38" s="2">
        <v>206</v>
      </c>
      <c r="F38" s="3">
        <v>6</v>
      </c>
      <c r="G38" s="3">
        <v>6</v>
      </c>
      <c r="H38" s="27">
        <f t="shared" si="0"/>
        <v>0.11165048543689321</v>
      </c>
      <c r="I38" s="1">
        <v>23</v>
      </c>
      <c r="J38" s="1">
        <v>27</v>
      </c>
      <c r="K38" s="27">
        <f t="shared" si="1"/>
        <v>0.85185185185185186</v>
      </c>
      <c r="L38" s="38">
        <v>71.52</v>
      </c>
      <c r="M38" s="38">
        <v>26.714727523721187</v>
      </c>
    </row>
    <row r="39" spans="1:13" ht="30" x14ac:dyDescent="0.25">
      <c r="A39" s="40">
        <v>49</v>
      </c>
      <c r="B39" s="40" t="s">
        <v>36</v>
      </c>
      <c r="C39" s="19" t="s">
        <v>91</v>
      </c>
      <c r="D39" s="21" t="s">
        <v>672</v>
      </c>
      <c r="E39" s="2">
        <v>200</v>
      </c>
      <c r="F39" s="3" t="s">
        <v>92</v>
      </c>
      <c r="G39" s="3" t="s">
        <v>913</v>
      </c>
      <c r="H39" s="27">
        <f t="shared" si="0"/>
        <v>0.03</v>
      </c>
      <c r="I39" s="1">
        <v>6</v>
      </c>
      <c r="J39" s="1">
        <v>27</v>
      </c>
      <c r="K39" s="27">
        <f t="shared" si="1"/>
        <v>0.22222222222222221</v>
      </c>
    </row>
    <row r="40" spans="1:13" ht="15" x14ac:dyDescent="0.25">
      <c r="A40" s="40">
        <v>50</v>
      </c>
      <c r="B40" s="40" t="s">
        <v>36</v>
      </c>
      <c r="C40" s="19" t="s">
        <v>93</v>
      </c>
      <c r="D40" s="20" t="s">
        <v>673</v>
      </c>
      <c r="E40" s="2">
        <v>220</v>
      </c>
      <c r="F40" s="3">
        <v>90</v>
      </c>
      <c r="G40" s="3">
        <v>90</v>
      </c>
      <c r="H40" s="27">
        <f t="shared" si="0"/>
        <v>2.7272727272727271E-2</v>
      </c>
      <c r="I40" s="1">
        <v>6</v>
      </c>
      <c r="J40" s="1">
        <v>30</v>
      </c>
      <c r="K40" s="27">
        <f t="shared" si="1"/>
        <v>0.2</v>
      </c>
    </row>
    <row r="41" spans="1:13" ht="15" x14ac:dyDescent="0.25">
      <c r="A41" s="40">
        <v>51</v>
      </c>
      <c r="B41" s="40" t="s">
        <v>36</v>
      </c>
      <c r="C41" s="19" t="s">
        <v>94</v>
      </c>
      <c r="D41" s="20" t="s">
        <v>674</v>
      </c>
      <c r="E41" s="2">
        <v>220</v>
      </c>
      <c r="F41" s="32" t="s">
        <v>1010</v>
      </c>
      <c r="G41" s="32" t="s">
        <v>914</v>
      </c>
      <c r="H41" s="33">
        <f t="shared" si="0"/>
        <v>8.1818181818181818E-2</v>
      </c>
      <c r="I41" s="1">
        <v>18</v>
      </c>
      <c r="J41" s="1">
        <v>27</v>
      </c>
      <c r="K41" s="27">
        <f t="shared" si="1"/>
        <v>0.66666666666666663</v>
      </c>
      <c r="L41" s="38">
        <v>71.352941176470594</v>
      </c>
      <c r="M41" s="38">
        <v>29.259488154423064</v>
      </c>
    </row>
    <row r="42" spans="1:13" ht="15" x14ac:dyDescent="0.25">
      <c r="A42" s="40"/>
      <c r="B42" s="40"/>
      <c r="C42" s="23"/>
      <c r="D42" s="20"/>
      <c r="E42" s="2">
        <v>220</v>
      </c>
      <c r="F42" s="32" t="s">
        <v>1011</v>
      </c>
      <c r="G42" s="34" t="s">
        <v>1011</v>
      </c>
      <c r="H42" s="33">
        <f t="shared" si="0"/>
        <v>2.2727272727272728E-2</v>
      </c>
      <c r="I42" s="1">
        <v>5</v>
      </c>
      <c r="J42" s="1">
        <v>27</v>
      </c>
      <c r="K42" s="27">
        <f t="shared" si="1"/>
        <v>0.18518518518518517</v>
      </c>
    </row>
    <row r="43" spans="1:13" ht="15" x14ac:dyDescent="0.25">
      <c r="A43" s="40">
        <v>53</v>
      </c>
      <c r="B43" s="40" t="s">
        <v>36</v>
      </c>
      <c r="C43" s="19" t="s">
        <v>95</v>
      </c>
      <c r="D43" s="20" t="s">
        <v>675</v>
      </c>
      <c r="E43" s="1">
        <v>187</v>
      </c>
      <c r="F43" s="3" t="s">
        <v>96</v>
      </c>
      <c r="G43" s="3" t="s">
        <v>915</v>
      </c>
      <c r="H43" s="27">
        <f t="shared" si="0"/>
        <v>1.06951871657754E-2</v>
      </c>
      <c r="I43" s="1">
        <v>2</v>
      </c>
      <c r="J43" s="1">
        <v>27</v>
      </c>
      <c r="K43" s="27">
        <f t="shared" si="1"/>
        <v>7.407407407407407E-2</v>
      </c>
    </row>
    <row r="44" spans="1:13" ht="15" x14ac:dyDescent="0.25">
      <c r="A44" s="40"/>
      <c r="B44" s="40"/>
      <c r="C44" s="23"/>
      <c r="D44" s="20"/>
      <c r="E44" s="1">
        <v>187</v>
      </c>
      <c r="F44" s="3" t="s">
        <v>97</v>
      </c>
      <c r="G44" s="3" t="s">
        <v>97</v>
      </c>
      <c r="H44" s="27">
        <f t="shared" si="0"/>
        <v>1.06951871657754E-2</v>
      </c>
      <c r="I44" s="1">
        <v>2</v>
      </c>
      <c r="J44" s="1">
        <v>27</v>
      </c>
      <c r="K44" s="27">
        <f t="shared" si="1"/>
        <v>7.407407407407407E-2</v>
      </c>
    </row>
    <row r="45" spans="1:13" ht="30" x14ac:dyDescent="0.25">
      <c r="A45" s="40">
        <v>54</v>
      </c>
      <c r="B45" s="40" t="s">
        <v>35</v>
      </c>
      <c r="C45" s="19" t="s">
        <v>98</v>
      </c>
      <c r="D45" s="20" t="s">
        <v>676</v>
      </c>
      <c r="E45" s="1">
        <v>194</v>
      </c>
      <c r="F45" s="3" t="s">
        <v>99</v>
      </c>
      <c r="G45" s="3" t="s">
        <v>99</v>
      </c>
      <c r="H45" s="27">
        <f t="shared" si="0"/>
        <v>4.6391752577319589E-2</v>
      </c>
      <c r="I45" s="1">
        <v>9</v>
      </c>
      <c r="J45" s="1">
        <v>29</v>
      </c>
      <c r="K45" s="27">
        <f t="shared" si="1"/>
        <v>0.31034482758620691</v>
      </c>
      <c r="L45" s="38">
        <v>69</v>
      </c>
      <c r="M45" s="38">
        <v>35.884736110417279</v>
      </c>
    </row>
    <row r="46" spans="1:13" ht="30" x14ac:dyDescent="0.25">
      <c r="A46" s="40">
        <v>55</v>
      </c>
      <c r="B46" s="40" t="s">
        <v>36</v>
      </c>
      <c r="C46" s="19" t="s">
        <v>100</v>
      </c>
      <c r="D46" s="20" t="s">
        <v>677</v>
      </c>
      <c r="E46" s="1">
        <v>211</v>
      </c>
      <c r="F46" s="3" t="s">
        <v>4</v>
      </c>
      <c r="G46" s="3" t="s">
        <v>4</v>
      </c>
      <c r="H46" s="27">
        <f t="shared" si="0"/>
        <v>1.4218009478672985E-2</v>
      </c>
      <c r="I46" s="1">
        <v>3</v>
      </c>
      <c r="J46" s="1">
        <v>34</v>
      </c>
      <c r="K46" s="27">
        <f t="shared" si="1"/>
        <v>8.8235294117647065E-2</v>
      </c>
    </row>
    <row r="47" spans="1:13" ht="30" x14ac:dyDescent="0.25">
      <c r="A47" s="40">
        <v>56</v>
      </c>
      <c r="B47" s="40" t="s">
        <v>35</v>
      </c>
      <c r="C47" s="19" t="s">
        <v>101</v>
      </c>
      <c r="D47" s="20" t="s">
        <v>678</v>
      </c>
      <c r="E47" s="1">
        <v>202</v>
      </c>
      <c r="F47" s="3" t="s">
        <v>102</v>
      </c>
      <c r="G47" s="3" t="s">
        <v>102</v>
      </c>
      <c r="H47" s="27">
        <f t="shared" si="0"/>
        <v>0.13861386138613863</v>
      </c>
      <c r="I47" s="1">
        <v>28</v>
      </c>
      <c r="J47" s="1">
        <v>33</v>
      </c>
      <c r="K47" s="27">
        <f t="shared" si="1"/>
        <v>0.84848484848484851</v>
      </c>
      <c r="L47" s="38">
        <v>85.749999999999986</v>
      </c>
      <c r="M47" s="38">
        <v>20.266054449817382</v>
      </c>
    </row>
    <row r="48" spans="1:13" ht="45" x14ac:dyDescent="0.25">
      <c r="A48" s="40">
        <v>57</v>
      </c>
      <c r="B48" s="40" t="s">
        <v>35</v>
      </c>
      <c r="C48" s="19" t="s">
        <v>103</v>
      </c>
      <c r="D48" s="20" t="s">
        <v>679</v>
      </c>
      <c r="E48" s="1">
        <v>197</v>
      </c>
      <c r="F48" s="3" t="s">
        <v>19</v>
      </c>
      <c r="G48" s="3" t="s">
        <v>19</v>
      </c>
      <c r="H48" s="27">
        <f t="shared" si="0"/>
        <v>6.0913705583756347E-2</v>
      </c>
      <c r="I48" s="1">
        <v>12</v>
      </c>
      <c r="J48" s="1">
        <v>33</v>
      </c>
      <c r="K48" s="27">
        <f t="shared" si="1"/>
        <v>0.36363636363636365</v>
      </c>
      <c r="L48" s="38">
        <v>61.384615384615387</v>
      </c>
      <c r="M48" s="38">
        <v>32.247838329461352</v>
      </c>
    </row>
    <row r="49" spans="1:13" ht="30" x14ac:dyDescent="0.25">
      <c r="A49" s="40">
        <v>58</v>
      </c>
      <c r="B49" s="40" t="s">
        <v>36</v>
      </c>
      <c r="C49" s="19" t="s">
        <v>104</v>
      </c>
      <c r="D49" s="20" t="s">
        <v>680</v>
      </c>
      <c r="E49" s="1">
        <v>213</v>
      </c>
      <c r="F49" s="3" t="s">
        <v>105</v>
      </c>
      <c r="G49" s="3" t="s">
        <v>916</v>
      </c>
      <c r="H49" s="27">
        <f t="shared" si="0"/>
        <v>3.2863849765258218E-2</v>
      </c>
      <c r="I49" s="1">
        <v>7</v>
      </c>
      <c r="J49" s="1">
        <v>36</v>
      </c>
      <c r="K49" s="27">
        <f t="shared" si="1"/>
        <v>0.19444444444444445</v>
      </c>
    </row>
    <row r="50" spans="1:13" ht="30" x14ac:dyDescent="0.25">
      <c r="A50" s="40">
        <v>59</v>
      </c>
      <c r="B50" s="40" t="s">
        <v>36</v>
      </c>
      <c r="C50" s="19" t="s">
        <v>106</v>
      </c>
      <c r="D50" s="20" t="s">
        <v>681</v>
      </c>
      <c r="E50" s="1">
        <v>180</v>
      </c>
      <c r="F50" s="3" t="s">
        <v>107</v>
      </c>
      <c r="G50" s="3" t="s">
        <v>107</v>
      </c>
      <c r="H50" s="27">
        <f t="shared" si="0"/>
        <v>1.1111111111111112E-2</v>
      </c>
      <c r="I50" s="1">
        <v>2</v>
      </c>
      <c r="J50" s="1">
        <v>31</v>
      </c>
      <c r="K50" s="27">
        <f t="shared" si="1"/>
        <v>6.4516129032258063E-2</v>
      </c>
    </row>
    <row r="51" spans="1:13" ht="15" x14ac:dyDescent="0.25">
      <c r="A51" s="40"/>
      <c r="B51" s="40"/>
      <c r="C51" s="24"/>
      <c r="D51" s="20"/>
      <c r="E51" s="1">
        <v>180</v>
      </c>
      <c r="F51" s="3" t="s">
        <v>108</v>
      </c>
      <c r="G51" s="3" t="s">
        <v>108</v>
      </c>
      <c r="H51" s="27">
        <f t="shared" si="0"/>
        <v>1.1111111111111112E-2</v>
      </c>
      <c r="I51" s="1">
        <v>2</v>
      </c>
      <c r="J51" s="1">
        <v>31</v>
      </c>
      <c r="K51" s="27">
        <f t="shared" si="1"/>
        <v>6.4516129032258063E-2</v>
      </c>
    </row>
    <row r="52" spans="1:13" ht="30" x14ac:dyDescent="0.25">
      <c r="A52" s="40">
        <v>60</v>
      </c>
      <c r="B52" s="40" t="s">
        <v>36</v>
      </c>
      <c r="C52" s="19" t="s">
        <v>109</v>
      </c>
      <c r="D52" s="20" t="s">
        <v>682</v>
      </c>
      <c r="E52" s="1">
        <v>209</v>
      </c>
      <c r="F52" s="3" t="s">
        <v>30</v>
      </c>
      <c r="G52" s="3" t="s">
        <v>917</v>
      </c>
      <c r="H52" s="27">
        <f t="shared" si="0"/>
        <v>8.1339712918660281E-2</v>
      </c>
      <c r="I52" s="1">
        <v>17</v>
      </c>
      <c r="J52" s="1">
        <v>37</v>
      </c>
      <c r="K52" s="27">
        <f t="shared" si="1"/>
        <v>0.45945945945945948</v>
      </c>
      <c r="L52" s="38">
        <v>65.374999999999986</v>
      </c>
      <c r="M52" s="38">
        <v>28.44380424626776</v>
      </c>
    </row>
    <row r="53" spans="1:13" ht="15" x14ac:dyDescent="0.25">
      <c r="A53" s="40">
        <v>61</v>
      </c>
      <c r="B53" s="40" t="s">
        <v>36</v>
      </c>
      <c r="C53" s="19" t="s">
        <v>110</v>
      </c>
      <c r="D53" s="20" t="s">
        <v>683</v>
      </c>
      <c r="E53" s="1">
        <v>197</v>
      </c>
      <c r="F53" s="3" t="s">
        <v>111</v>
      </c>
      <c r="G53" s="3" t="s">
        <v>918</v>
      </c>
      <c r="H53" s="27">
        <f t="shared" si="0"/>
        <v>6.5989847715736044E-2</v>
      </c>
      <c r="I53" s="1">
        <v>13</v>
      </c>
      <c r="J53" s="1">
        <v>35</v>
      </c>
      <c r="K53" s="27">
        <f t="shared" si="1"/>
        <v>0.37142857142857144</v>
      </c>
      <c r="L53" s="38">
        <v>53.769230769230766</v>
      </c>
      <c r="M53" s="38">
        <v>29.009061360644555</v>
      </c>
    </row>
    <row r="54" spans="1:13" ht="30" x14ac:dyDescent="0.25">
      <c r="A54" s="40">
        <v>62</v>
      </c>
      <c r="B54" s="40" t="s">
        <v>36</v>
      </c>
      <c r="C54" s="19" t="s">
        <v>112</v>
      </c>
      <c r="D54" s="20" t="s">
        <v>684</v>
      </c>
      <c r="E54" s="1">
        <v>208</v>
      </c>
      <c r="F54" s="3" t="s">
        <v>113</v>
      </c>
      <c r="G54" s="3" t="s">
        <v>919</v>
      </c>
      <c r="H54" s="27">
        <f t="shared" si="0"/>
        <v>1.9230769230769232E-2</v>
      </c>
      <c r="I54" s="1">
        <v>4</v>
      </c>
      <c r="J54" s="1">
        <v>37</v>
      </c>
      <c r="K54" s="27">
        <f t="shared" si="1"/>
        <v>0.10810810810810811</v>
      </c>
    </row>
    <row r="55" spans="1:13" ht="15" x14ac:dyDescent="0.25">
      <c r="A55" s="40"/>
      <c r="B55" s="40" t="s">
        <v>35</v>
      </c>
      <c r="C55" s="24"/>
      <c r="D55" s="20"/>
      <c r="E55" s="1">
        <v>208</v>
      </c>
      <c r="F55" s="3" t="s">
        <v>114</v>
      </c>
      <c r="G55" s="3" t="s">
        <v>114</v>
      </c>
      <c r="H55" s="27">
        <f t="shared" si="0"/>
        <v>1.9230769230769232E-2</v>
      </c>
      <c r="I55" s="1">
        <v>4</v>
      </c>
      <c r="J55" s="1">
        <v>37</v>
      </c>
      <c r="K55" s="27">
        <f t="shared" si="1"/>
        <v>0.10810810810810811</v>
      </c>
    </row>
    <row r="56" spans="1:13" ht="30" x14ac:dyDescent="0.25">
      <c r="A56" s="40">
        <v>63</v>
      </c>
      <c r="B56" s="40" t="s">
        <v>35</v>
      </c>
      <c r="C56" s="19" t="s">
        <v>115</v>
      </c>
      <c r="D56" s="25" t="s">
        <v>685</v>
      </c>
      <c r="E56" s="1">
        <v>195</v>
      </c>
      <c r="F56" s="3" t="s">
        <v>116</v>
      </c>
      <c r="G56" s="3" t="s">
        <v>116</v>
      </c>
      <c r="H56" s="27">
        <f t="shared" si="0"/>
        <v>1.5384615384615385E-2</v>
      </c>
      <c r="I56" s="1">
        <v>3</v>
      </c>
      <c r="J56" s="1">
        <v>36</v>
      </c>
      <c r="K56" s="27">
        <f t="shared" si="1"/>
        <v>8.3333333333333329E-2</v>
      </c>
    </row>
    <row r="57" spans="1:13" ht="15" x14ac:dyDescent="0.25">
      <c r="A57" s="40"/>
      <c r="B57" s="40"/>
      <c r="C57" s="24"/>
      <c r="D57" s="20"/>
      <c r="E57" s="1">
        <v>195</v>
      </c>
      <c r="F57" s="3" t="s">
        <v>117</v>
      </c>
      <c r="G57" s="3" t="s">
        <v>920</v>
      </c>
      <c r="H57" s="27">
        <f t="shared" si="0"/>
        <v>1.5384615384615385E-2</v>
      </c>
      <c r="I57" s="1">
        <v>3</v>
      </c>
      <c r="J57" s="1">
        <v>36</v>
      </c>
      <c r="K57" s="27">
        <f t="shared" si="1"/>
        <v>8.3333333333333329E-2</v>
      </c>
    </row>
    <row r="58" spans="1:13" ht="30" x14ac:dyDescent="0.25">
      <c r="A58" s="40">
        <v>65</v>
      </c>
      <c r="B58" s="40" t="s">
        <v>35</v>
      </c>
      <c r="C58" s="19" t="s">
        <v>118</v>
      </c>
      <c r="D58" s="20" t="s">
        <v>688</v>
      </c>
      <c r="E58" s="1">
        <v>207</v>
      </c>
      <c r="F58" s="3" t="s">
        <v>119</v>
      </c>
      <c r="G58" s="3" t="s">
        <v>921</v>
      </c>
      <c r="H58" s="27">
        <f t="shared" si="0"/>
        <v>1.932367149758454E-2</v>
      </c>
      <c r="I58" s="1">
        <v>4</v>
      </c>
      <c r="J58" s="1">
        <v>39</v>
      </c>
      <c r="K58" s="27">
        <f t="shared" si="1"/>
        <v>0.10256410256410256</v>
      </c>
    </row>
    <row r="59" spans="1:13" ht="15" x14ac:dyDescent="0.25">
      <c r="A59" s="40">
        <v>66</v>
      </c>
      <c r="B59" s="40" t="s">
        <v>35</v>
      </c>
      <c r="C59" s="19" t="s">
        <v>120</v>
      </c>
      <c r="D59" s="20" t="s">
        <v>686</v>
      </c>
      <c r="E59" s="1">
        <v>195</v>
      </c>
      <c r="F59" s="3" t="s">
        <v>121</v>
      </c>
      <c r="G59" s="3" t="s">
        <v>121</v>
      </c>
      <c r="H59" s="27">
        <f t="shared" si="0"/>
        <v>2.0512820512820513E-2</v>
      </c>
      <c r="I59" s="1">
        <v>4</v>
      </c>
      <c r="J59" s="1">
        <v>37</v>
      </c>
      <c r="K59" s="27">
        <f t="shared" si="1"/>
        <v>0.10810810810810811</v>
      </c>
    </row>
    <row r="60" spans="1:13" ht="30" x14ac:dyDescent="0.25">
      <c r="A60" s="40">
        <v>67</v>
      </c>
      <c r="B60" s="40" t="s">
        <v>36</v>
      </c>
      <c r="C60" s="19" t="s">
        <v>122</v>
      </c>
      <c r="D60" s="20" t="s">
        <v>687</v>
      </c>
      <c r="E60" s="1">
        <v>215</v>
      </c>
      <c r="F60" s="3">
        <v>12</v>
      </c>
      <c r="G60" s="3">
        <v>12</v>
      </c>
      <c r="H60" s="27">
        <f t="shared" si="0"/>
        <v>0.13953488372093023</v>
      </c>
      <c r="I60" s="1">
        <v>30</v>
      </c>
      <c r="J60" s="1">
        <v>41</v>
      </c>
      <c r="K60" s="27">
        <f t="shared" si="1"/>
        <v>0.73170731707317072</v>
      </c>
      <c r="L60" s="38">
        <v>83.551724137931032</v>
      </c>
      <c r="M60" s="38">
        <v>27.703256908705761</v>
      </c>
    </row>
    <row r="61" spans="1:13" ht="15" x14ac:dyDescent="0.25">
      <c r="A61" s="40">
        <v>68</v>
      </c>
      <c r="B61" s="40" t="s">
        <v>35</v>
      </c>
      <c r="C61" s="19" t="s">
        <v>123</v>
      </c>
      <c r="D61" s="20" t="s">
        <v>689</v>
      </c>
      <c r="E61" s="1">
        <v>207</v>
      </c>
      <c r="F61" s="3" t="s">
        <v>124</v>
      </c>
      <c r="G61" s="3" t="s">
        <v>922</v>
      </c>
      <c r="H61" s="27">
        <f t="shared" si="0"/>
        <v>1.932367149758454E-2</v>
      </c>
      <c r="I61" s="1">
        <v>4</v>
      </c>
      <c r="J61" s="1">
        <v>40</v>
      </c>
      <c r="K61" s="27">
        <f t="shared" si="1"/>
        <v>0.1</v>
      </c>
    </row>
    <row r="62" spans="1:13" ht="15" x14ac:dyDescent="0.25">
      <c r="A62" s="40"/>
      <c r="B62" s="40"/>
      <c r="C62" s="24"/>
      <c r="D62" s="20"/>
      <c r="E62" s="1">
        <v>207</v>
      </c>
      <c r="F62" s="3" t="s">
        <v>125</v>
      </c>
      <c r="G62" s="3" t="s">
        <v>923</v>
      </c>
      <c r="H62" s="27">
        <f t="shared" si="0"/>
        <v>1.932367149758454E-2</v>
      </c>
      <c r="I62" s="1">
        <v>4</v>
      </c>
      <c r="J62" s="1">
        <v>40</v>
      </c>
      <c r="K62" s="27">
        <f t="shared" si="1"/>
        <v>0.1</v>
      </c>
    </row>
    <row r="63" spans="1:13" ht="15" x14ac:dyDescent="0.25">
      <c r="A63" s="40">
        <v>70</v>
      </c>
      <c r="B63" s="40" t="s">
        <v>36</v>
      </c>
      <c r="C63" s="19" t="s">
        <v>126</v>
      </c>
      <c r="D63" s="20" t="s">
        <v>690</v>
      </c>
      <c r="E63" s="1">
        <v>207</v>
      </c>
      <c r="F63" s="3" t="s">
        <v>127</v>
      </c>
      <c r="G63" s="3" t="s">
        <v>127</v>
      </c>
      <c r="H63" s="27">
        <f t="shared" si="0"/>
        <v>6.280193236714976E-2</v>
      </c>
      <c r="I63" s="1">
        <v>13</v>
      </c>
      <c r="J63" s="1">
        <v>41</v>
      </c>
      <c r="K63" s="27">
        <f t="shared" si="1"/>
        <v>0.31707317073170732</v>
      </c>
      <c r="L63" s="38">
        <v>45.153846153846146</v>
      </c>
      <c r="M63" s="38">
        <v>34.35803194268204</v>
      </c>
    </row>
    <row r="64" spans="1:13" ht="15" x14ac:dyDescent="0.25">
      <c r="A64" s="40">
        <v>71</v>
      </c>
      <c r="B64" s="40" t="s">
        <v>36</v>
      </c>
      <c r="C64" s="24" t="s">
        <v>692</v>
      </c>
      <c r="D64" s="20" t="s">
        <v>691</v>
      </c>
      <c r="E64" s="1">
        <v>206</v>
      </c>
      <c r="F64" s="3">
        <v>3</v>
      </c>
      <c r="G64" s="3">
        <v>3</v>
      </c>
      <c r="H64" s="27">
        <f t="shared" si="0"/>
        <v>5.8252427184466021E-2</v>
      </c>
      <c r="I64" s="1">
        <v>12</v>
      </c>
      <c r="J64" s="1">
        <v>41</v>
      </c>
      <c r="K64" s="27">
        <f t="shared" si="1"/>
        <v>0.29268292682926828</v>
      </c>
    </row>
    <row r="65" spans="1:13" ht="30" x14ac:dyDescent="0.25">
      <c r="A65" s="40">
        <v>73</v>
      </c>
      <c r="B65" s="40" t="s">
        <v>35</v>
      </c>
      <c r="C65" s="22" t="s">
        <v>128</v>
      </c>
      <c r="D65" s="25" t="s">
        <v>693</v>
      </c>
      <c r="E65" s="1">
        <v>212</v>
      </c>
      <c r="F65" s="3" t="s">
        <v>129</v>
      </c>
      <c r="G65" s="3" t="s">
        <v>924</v>
      </c>
      <c r="H65" s="27">
        <f t="shared" si="0"/>
        <v>6.6037735849056603E-2</v>
      </c>
      <c r="I65" s="1">
        <v>14</v>
      </c>
      <c r="J65" s="1">
        <v>44</v>
      </c>
      <c r="K65" s="27">
        <f t="shared" si="1"/>
        <v>0.31818181818181818</v>
      </c>
      <c r="L65" s="38">
        <v>55.142857142857139</v>
      </c>
      <c r="M65" s="38">
        <v>36.525769918399646</v>
      </c>
    </row>
    <row r="66" spans="1:13" ht="15" x14ac:dyDescent="0.25">
      <c r="A66" s="40">
        <v>74</v>
      </c>
      <c r="B66" s="40" t="s">
        <v>35</v>
      </c>
      <c r="C66" s="19" t="s">
        <v>130</v>
      </c>
      <c r="D66" s="20" t="s">
        <v>694</v>
      </c>
      <c r="E66" s="1">
        <v>202</v>
      </c>
      <c r="F66" s="3" t="s">
        <v>131</v>
      </c>
      <c r="G66" s="3" t="s">
        <v>131</v>
      </c>
      <c r="H66" s="27">
        <f t="shared" ref="H66:H128" si="2">I66/E66</f>
        <v>3.9603960396039604E-2</v>
      </c>
      <c r="I66" s="1">
        <v>8</v>
      </c>
      <c r="J66" s="1">
        <v>44</v>
      </c>
      <c r="K66" s="27">
        <f t="shared" ref="K66:K128" si="3">I66/J66</f>
        <v>0.18181818181818182</v>
      </c>
    </row>
    <row r="67" spans="1:13" ht="30" x14ac:dyDescent="0.25">
      <c r="A67" s="40">
        <v>75</v>
      </c>
      <c r="B67" s="40" t="s">
        <v>36</v>
      </c>
      <c r="C67" s="19" t="s">
        <v>132</v>
      </c>
      <c r="D67" s="20" t="s">
        <v>695</v>
      </c>
      <c r="E67" s="1">
        <v>197</v>
      </c>
      <c r="F67" s="3" t="s">
        <v>133</v>
      </c>
      <c r="G67" s="3" t="s">
        <v>1014</v>
      </c>
      <c r="H67" s="27">
        <f t="shared" si="2"/>
        <v>2.030456852791878E-2</v>
      </c>
      <c r="I67" s="1">
        <v>4</v>
      </c>
      <c r="J67" s="1">
        <v>43</v>
      </c>
      <c r="K67" s="27">
        <f t="shared" si="3"/>
        <v>9.3023255813953487E-2</v>
      </c>
    </row>
    <row r="68" spans="1:13" ht="45" x14ac:dyDescent="0.25">
      <c r="A68" s="40">
        <v>76</v>
      </c>
      <c r="B68" s="40" t="s">
        <v>35</v>
      </c>
      <c r="C68" s="19" t="s">
        <v>134</v>
      </c>
      <c r="D68" s="20" t="s">
        <v>696</v>
      </c>
      <c r="E68" s="1">
        <v>205</v>
      </c>
      <c r="F68" s="3" t="s">
        <v>135</v>
      </c>
      <c r="G68" s="3" t="s">
        <v>925</v>
      </c>
      <c r="H68" s="27">
        <f t="shared" si="2"/>
        <v>5.8536585365853662E-2</v>
      </c>
      <c r="I68" s="1">
        <v>12</v>
      </c>
      <c r="J68" s="1">
        <v>46</v>
      </c>
      <c r="K68" s="27">
        <f t="shared" si="3"/>
        <v>0.2608695652173913</v>
      </c>
    </row>
    <row r="69" spans="1:13" ht="30" x14ac:dyDescent="0.25">
      <c r="A69" s="40">
        <v>77</v>
      </c>
      <c r="B69" s="40" t="s">
        <v>36</v>
      </c>
      <c r="C69" s="19" t="s">
        <v>136</v>
      </c>
      <c r="D69" s="20" t="s">
        <v>697</v>
      </c>
      <c r="E69" s="1">
        <v>197</v>
      </c>
      <c r="F69" s="3">
        <v>5</v>
      </c>
      <c r="G69" s="3">
        <v>5</v>
      </c>
      <c r="H69" s="27">
        <f t="shared" si="2"/>
        <v>0.116751269035533</v>
      </c>
      <c r="I69" s="1">
        <v>23</v>
      </c>
      <c r="J69" s="1">
        <v>45</v>
      </c>
      <c r="K69" s="27">
        <f t="shared" si="3"/>
        <v>0.51111111111111107</v>
      </c>
      <c r="L69" s="38">
        <v>57.772727272727266</v>
      </c>
      <c r="M69" s="38">
        <v>31.127895647568081</v>
      </c>
    </row>
    <row r="70" spans="1:13" ht="30" x14ac:dyDescent="0.25">
      <c r="A70" s="40">
        <v>78</v>
      </c>
      <c r="B70" s="40" t="s">
        <v>36</v>
      </c>
      <c r="C70" s="19" t="s">
        <v>137</v>
      </c>
      <c r="D70" s="20" t="s">
        <v>698</v>
      </c>
      <c r="E70" s="1">
        <v>218</v>
      </c>
      <c r="F70" s="35" t="s">
        <v>138</v>
      </c>
      <c r="G70" s="36">
        <v>0.84375</v>
      </c>
      <c r="H70" s="27">
        <f t="shared" si="2"/>
        <v>8.7155963302752298E-2</v>
      </c>
      <c r="I70" s="1">
        <v>19</v>
      </c>
      <c r="J70" s="1">
        <v>50</v>
      </c>
      <c r="K70" s="27">
        <f t="shared" si="3"/>
        <v>0.38</v>
      </c>
      <c r="L70" s="38">
        <v>84.736842105263136</v>
      </c>
      <c r="M70" s="38">
        <v>29.71502071579879</v>
      </c>
    </row>
    <row r="71" spans="1:13" ht="15" x14ac:dyDescent="0.25">
      <c r="A71" s="40">
        <v>79</v>
      </c>
      <c r="B71" s="40" t="s">
        <v>35</v>
      </c>
      <c r="C71" s="19" t="s">
        <v>139</v>
      </c>
      <c r="D71" s="20" t="s">
        <v>699</v>
      </c>
      <c r="E71" s="1">
        <v>214</v>
      </c>
      <c r="F71" s="3" t="s">
        <v>140</v>
      </c>
      <c r="G71" s="3" t="s">
        <v>140</v>
      </c>
      <c r="H71" s="27">
        <f t="shared" si="2"/>
        <v>6.0747663551401869E-2</v>
      </c>
      <c r="I71" s="1">
        <v>13</v>
      </c>
      <c r="J71" s="1">
        <v>50</v>
      </c>
      <c r="K71" s="27">
        <f t="shared" si="3"/>
        <v>0.26</v>
      </c>
    </row>
    <row r="72" spans="1:13" ht="30" x14ac:dyDescent="0.25">
      <c r="A72" s="40">
        <v>80</v>
      </c>
      <c r="B72" s="40" t="s">
        <v>36</v>
      </c>
      <c r="C72" s="19" t="s">
        <v>141</v>
      </c>
      <c r="D72" s="20" t="s">
        <v>700</v>
      </c>
      <c r="E72" s="1">
        <v>204</v>
      </c>
      <c r="F72" s="3" t="s">
        <v>142</v>
      </c>
      <c r="G72" s="3" t="s">
        <v>926</v>
      </c>
      <c r="H72" s="27">
        <f t="shared" si="2"/>
        <v>6.8627450980392163E-2</v>
      </c>
      <c r="I72" s="1">
        <v>14</v>
      </c>
      <c r="J72" s="1">
        <v>48</v>
      </c>
      <c r="K72" s="27">
        <f t="shared" si="3"/>
        <v>0.29166666666666669</v>
      </c>
    </row>
    <row r="73" spans="1:13" ht="30" x14ac:dyDescent="0.25">
      <c r="A73" s="40">
        <v>81</v>
      </c>
      <c r="B73" s="40" t="s">
        <v>35</v>
      </c>
      <c r="C73" s="19" t="s">
        <v>143</v>
      </c>
      <c r="D73" s="20" t="s">
        <v>701</v>
      </c>
      <c r="E73" s="1">
        <v>193</v>
      </c>
      <c r="F73" s="3" t="s">
        <v>144</v>
      </c>
      <c r="G73" s="3" t="s">
        <v>144</v>
      </c>
      <c r="H73" s="27">
        <f t="shared" si="2"/>
        <v>3.6269430051813469E-2</v>
      </c>
      <c r="I73" s="1">
        <v>7</v>
      </c>
      <c r="J73" s="1">
        <v>46</v>
      </c>
      <c r="K73" s="27">
        <f t="shared" si="3"/>
        <v>0.15217391304347827</v>
      </c>
    </row>
    <row r="74" spans="1:13" ht="45" x14ac:dyDescent="0.25">
      <c r="A74" s="40">
        <v>82</v>
      </c>
      <c r="B74" s="40" t="s">
        <v>35</v>
      </c>
      <c r="C74" s="19" t="s">
        <v>145</v>
      </c>
      <c r="D74" s="20" t="s">
        <v>702</v>
      </c>
      <c r="E74" s="1">
        <v>206</v>
      </c>
      <c r="F74" s="3" t="s">
        <v>146</v>
      </c>
      <c r="G74" s="32" t="s">
        <v>1019</v>
      </c>
      <c r="H74" s="27">
        <f t="shared" si="2"/>
        <v>5.3398058252427182E-2</v>
      </c>
      <c r="I74" s="1">
        <v>11</v>
      </c>
      <c r="J74" s="1">
        <v>50</v>
      </c>
      <c r="K74" s="27">
        <f t="shared" si="3"/>
        <v>0.22</v>
      </c>
    </row>
    <row r="75" spans="1:13" ht="15" x14ac:dyDescent="0.25">
      <c r="A75" s="40">
        <v>83</v>
      </c>
      <c r="B75" s="40" t="s">
        <v>36</v>
      </c>
      <c r="C75" s="19" t="s">
        <v>147</v>
      </c>
      <c r="D75" s="20" t="s">
        <v>703</v>
      </c>
      <c r="E75" s="1">
        <v>194</v>
      </c>
      <c r="F75" s="3">
        <v>1991</v>
      </c>
      <c r="G75" s="3">
        <v>1991</v>
      </c>
      <c r="H75" s="27">
        <f t="shared" si="2"/>
        <v>6.1855670103092786E-2</v>
      </c>
      <c r="I75" s="1">
        <v>12</v>
      </c>
      <c r="J75" s="1">
        <v>48</v>
      </c>
      <c r="K75" s="27">
        <f t="shared" si="3"/>
        <v>0.25</v>
      </c>
    </row>
    <row r="76" spans="1:13" ht="30" x14ac:dyDescent="0.25">
      <c r="A76" s="40">
        <v>84</v>
      </c>
      <c r="B76" s="40" t="s">
        <v>35</v>
      </c>
      <c r="C76" s="19" t="s">
        <v>148</v>
      </c>
      <c r="D76" s="20" t="s">
        <v>704</v>
      </c>
      <c r="E76" s="1">
        <v>193</v>
      </c>
      <c r="F76" s="3" t="s">
        <v>149</v>
      </c>
      <c r="G76" s="3" t="s">
        <v>149</v>
      </c>
      <c r="H76" s="27">
        <f t="shared" si="2"/>
        <v>3.6269430051813469E-2</v>
      </c>
      <c r="I76" s="1">
        <v>7</v>
      </c>
      <c r="J76" s="1">
        <v>48</v>
      </c>
      <c r="K76" s="27">
        <f t="shared" si="3"/>
        <v>0.14583333333333334</v>
      </c>
    </row>
    <row r="77" spans="1:13" ht="30" x14ac:dyDescent="0.25">
      <c r="A77" s="40">
        <v>85</v>
      </c>
      <c r="B77" s="40" t="s">
        <v>35</v>
      </c>
      <c r="C77" s="19" t="s">
        <v>150</v>
      </c>
      <c r="D77" s="20" t="s">
        <v>705</v>
      </c>
      <c r="E77" s="1">
        <v>206</v>
      </c>
      <c r="F77" s="3" t="s">
        <v>151</v>
      </c>
      <c r="G77" s="3" t="s">
        <v>151</v>
      </c>
      <c r="H77" s="27">
        <f t="shared" si="2"/>
        <v>3.8834951456310676E-2</v>
      </c>
      <c r="I77" s="1">
        <v>8</v>
      </c>
      <c r="J77" s="1">
        <v>52</v>
      </c>
      <c r="K77" s="27">
        <f t="shared" si="3"/>
        <v>0.15384615384615385</v>
      </c>
    </row>
    <row r="78" spans="1:13" ht="30" x14ac:dyDescent="0.25">
      <c r="A78" s="40">
        <v>86</v>
      </c>
      <c r="B78" s="40" t="s">
        <v>35</v>
      </c>
      <c r="C78" s="19" t="s">
        <v>152</v>
      </c>
      <c r="D78" s="20" t="s">
        <v>706</v>
      </c>
      <c r="E78" s="1">
        <v>202</v>
      </c>
      <c r="F78" s="3" t="s">
        <v>153</v>
      </c>
      <c r="G78" s="3" t="s">
        <v>970</v>
      </c>
      <c r="H78" s="27">
        <f t="shared" si="2"/>
        <v>8.9108910891089105E-2</v>
      </c>
      <c r="I78" s="1">
        <v>18</v>
      </c>
      <c r="J78" s="1">
        <v>52</v>
      </c>
      <c r="K78" s="27">
        <f t="shared" si="3"/>
        <v>0.34615384615384615</v>
      </c>
      <c r="L78" s="38">
        <v>70.555555555555557</v>
      </c>
      <c r="M78" s="38">
        <v>28.924287010831694</v>
      </c>
    </row>
    <row r="79" spans="1:13" ht="30" x14ac:dyDescent="0.25">
      <c r="A79" s="40">
        <v>87</v>
      </c>
      <c r="B79" s="40" t="s">
        <v>36</v>
      </c>
      <c r="C79" s="19" t="s">
        <v>154</v>
      </c>
      <c r="D79" s="20" t="s">
        <v>707</v>
      </c>
      <c r="E79" s="1">
        <v>207</v>
      </c>
      <c r="F79" s="3" t="s">
        <v>155</v>
      </c>
      <c r="G79" s="3" t="s">
        <v>155</v>
      </c>
      <c r="H79" s="27">
        <f t="shared" si="2"/>
        <v>6.7632850241545889E-2</v>
      </c>
      <c r="I79" s="1">
        <v>14</v>
      </c>
      <c r="J79" s="1">
        <v>54</v>
      </c>
      <c r="K79" s="27">
        <f t="shared" si="3"/>
        <v>0.25925925925925924</v>
      </c>
    </row>
    <row r="80" spans="1:13" ht="30" x14ac:dyDescent="0.25">
      <c r="A80" s="40">
        <v>88</v>
      </c>
      <c r="B80" s="40" t="s">
        <v>35</v>
      </c>
      <c r="C80" s="19" t="s">
        <v>156</v>
      </c>
      <c r="D80" s="20" t="s">
        <v>708</v>
      </c>
      <c r="E80" s="1">
        <v>211</v>
      </c>
      <c r="F80" s="3" t="s">
        <v>157</v>
      </c>
      <c r="G80" s="3" t="s">
        <v>927</v>
      </c>
      <c r="H80" s="27">
        <f t="shared" si="2"/>
        <v>3.3175355450236969E-2</v>
      </c>
      <c r="I80" s="1">
        <v>7</v>
      </c>
      <c r="J80" s="1">
        <v>56</v>
      </c>
      <c r="K80" s="27">
        <f t="shared" si="3"/>
        <v>0.125</v>
      </c>
    </row>
    <row r="81" spans="1:13" ht="30" x14ac:dyDescent="0.25">
      <c r="A81" s="40">
        <v>89</v>
      </c>
      <c r="B81" s="40" t="s">
        <v>35</v>
      </c>
      <c r="C81" s="19" t="s">
        <v>158</v>
      </c>
      <c r="D81" s="20" t="s">
        <v>709</v>
      </c>
      <c r="E81" s="1">
        <v>215</v>
      </c>
      <c r="F81" s="3" t="s">
        <v>159</v>
      </c>
      <c r="G81" s="3" t="s">
        <v>159</v>
      </c>
      <c r="H81" s="27">
        <f t="shared" si="2"/>
        <v>4.1860465116279069E-2</v>
      </c>
      <c r="I81" s="1">
        <v>9</v>
      </c>
      <c r="J81" s="1">
        <v>58</v>
      </c>
      <c r="K81" s="27">
        <f t="shared" si="3"/>
        <v>0.15517241379310345</v>
      </c>
    </row>
    <row r="82" spans="1:13" ht="15" x14ac:dyDescent="0.25">
      <c r="A82" s="40">
        <v>90</v>
      </c>
      <c r="B82" s="40" t="s">
        <v>35</v>
      </c>
      <c r="C82" s="19" t="s">
        <v>160</v>
      </c>
      <c r="D82" s="20" t="s">
        <v>710</v>
      </c>
      <c r="E82" s="1">
        <v>192</v>
      </c>
      <c r="F82" s="3" t="s">
        <v>161</v>
      </c>
      <c r="G82" s="3" t="s">
        <v>161</v>
      </c>
      <c r="H82" s="27">
        <f t="shared" si="2"/>
        <v>0.13541666666666666</v>
      </c>
      <c r="I82" s="1">
        <v>26</v>
      </c>
      <c r="J82" s="1">
        <v>55</v>
      </c>
      <c r="K82" s="27">
        <f t="shared" si="3"/>
        <v>0.47272727272727272</v>
      </c>
      <c r="L82" s="38">
        <v>64.192307692307693</v>
      </c>
      <c r="M82" s="38">
        <v>24.442617258827632</v>
      </c>
    </row>
    <row r="83" spans="1:13" ht="30" x14ac:dyDescent="0.25">
      <c r="A83" s="40">
        <v>91</v>
      </c>
      <c r="B83" s="40" t="s">
        <v>35</v>
      </c>
      <c r="C83" s="19" t="s">
        <v>162</v>
      </c>
      <c r="D83" s="20" t="s">
        <v>711</v>
      </c>
      <c r="E83" s="1">
        <v>198</v>
      </c>
      <c r="F83" s="16" t="s">
        <v>163</v>
      </c>
      <c r="G83" s="3" t="s">
        <v>928</v>
      </c>
      <c r="H83" s="27">
        <f t="shared" si="2"/>
        <v>0.14646464646464646</v>
      </c>
      <c r="I83" s="1">
        <v>29</v>
      </c>
      <c r="J83" s="1">
        <v>60</v>
      </c>
      <c r="K83" s="27">
        <f t="shared" si="3"/>
        <v>0.48333333333333334</v>
      </c>
      <c r="L83" s="38">
        <v>68.482758620689665</v>
      </c>
      <c r="M83" s="38">
        <v>29.538861436679806</v>
      </c>
    </row>
    <row r="84" spans="1:13" ht="30" x14ac:dyDescent="0.25">
      <c r="A84" s="40">
        <v>92</v>
      </c>
      <c r="B84" s="40" t="s">
        <v>36</v>
      </c>
      <c r="C84" s="19" t="s">
        <v>164</v>
      </c>
      <c r="D84" s="20" t="s">
        <v>712</v>
      </c>
      <c r="E84" s="1">
        <v>194</v>
      </c>
      <c r="F84" s="3" t="s">
        <v>165</v>
      </c>
      <c r="G84" s="3" t="s">
        <v>929</v>
      </c>
      <c r="H84" s="27">
        <f t="shared" si="2"/>
        <v>5.1546391752577317E-2</v>
      </c>
      <c r="I84" s="1">
        <v>10</v>
      </c>
      <c r="J84" s="1">
        <v>59</v>
      </c>
      <c r="K84" s="27">
        <f t="shared" si="3"/>
        <v>0.16949152542372881</v>
      </c>
    </row>
    <row r="85" spans="1:13" ht="30" x14ac:dyDescent="0.25">
      <c r="A85" s="40">
        <v>93</v>
      </c>
      <c r="B85" s="40" t="s">
        <v>36</v>
      </c>
      <c r="C85" s="19" t="s">
        <v>166</v>
      </c>
      <c r="D85" s="20" t="s">
        <v>713</v>
      </c>
      <c r="E85" s="1">
        <v>199</v>
      </c>
      <c r="F85" s="3" t="s">
        <v>167</v>
      </c>
      <c r="G85" s="3" t="s">
        <v>930</v>
      </c>
      <c r="H85" s="27">
        <f t="shared" si="2"/>
        <v>0.23618090452261306</v>
      </c>
      <c r="I85" s="1">
        <v>47</v>
      </c>
      <c r="J85" s="1">
        <v>62</v>
      </c>
      <c r="K85" s="27">
        <f t="shared" si="3"/>
        <v>0.75806451612903225</v>
      </c>
      <c r="L85" s="38">
        <v>59.042553191489368</v>
      </c>
      <c r="M85" s="38">
        <v>27.845035032267351</v>
      </c>
    </row>
    <row r="86" spans="1:13" ht="30" x14ac:dyDescent="0.25">
      <c r="A86" s="40">
        <v>94</v>
      </c>
      <c r="B86" s="40" t="s">
        <v>35</v>
      </c>
      <c r="C86" s="19" t="s">
        <v>168</v>
      </c>
      <c r="D86" s="20" t="s">
        <v>714</v>
      </c>
      <c r="E86" s="1">
        <v>194</v>
      </c>
      <c r="F86" s="3" t="s">
        <v>169</v>
      </c>
      <c r="G86" s="3" t="s">
        <v>169</v>
      </c>
      <c r="H86" s="27">
        <f t="shared" si="2"/>
        <v>1.5463917525773196E-2</v>
      </c>
      <c r="I86" s="1">
        <v>3</v>
      </c>
      <c r="J86" s="1">
        <v>61</v>
      </c>
      <c r="K86" s="27">
        <f t="shared" si="3"/>
        <v>4.9180327868852458E-2</v>
      </c>
    </row>
    <row r="87" spans="1:13" ht="45" x14ac:dyDescent="0.25">
      <c r="A87" s="40">
        <v>95</v>
      </c>
      <c r="B87" s="40" t="s">
        <v>35</v>
      </c>
      <c r="C87" s="19" t="s">
        <v>170</v>
      </c>
      <c r="D87" s="20" t="s">
        <v>715</v>
      </c>
      <c r="E87" s="1">
        <v>200</v>
      </c>
      <c r="F87" s="3" t="s">
        <v>171</v>
      </c>
      <c r="G87" s="3" t="s">
        <v>171</v>
      </c>
      <c r="H87" s="27">
        <f t="shared" si="2"/>
        <v>0.04</v>
      </c>
      <c r="I87" s="1">
        <v>8</v>
      </c>
      <c r="J87" s="1">
        <v>64</v>
      </c>
      <c r="K87" s="27">
        <f t="shared" si="3"/>
        <v>0.125</v>
      </c>
    </row>
    <row r="88" spans="1:13" ht="30" x14ac:dyDescent="0.25">
      <c r="A88" s="40">
        <v>96</v>
      </c>
      <c r="B88" s="40" t="s">
        <v>35</v>
      </c>
      <c r="C88" s="19" t="s">
        <v>172</v>
      </c>
      <c r="D88" s="20" t="s">
        <v>1044</v>
      </c>
      <c r="E88" s="1">
        <v>196</v>
      </c>
      <c r="F88" s="3" t="s">
        <v>173</v>
      </c>
      <c r="G88" s="3" t="s">
        <v>931</v>
      </c>
      <c r="H88" s="27">
        <f t="shared" si="2"/>
        <v>5.6122448979591837E-2</v>
      </c>
      <c r="I88" s="1">
        <v>11</v>
      </c>
      <c r="J88" s="1">
        <v>63</v>
      </c>
      <c r="K88" s="27">
        <f t="shared" si="3"/>
        <v>0.17460317460317459</v>
      </c>
    </row>
    <row r="89" spans="1:13" ht="30" x14ac:dyDescent="0.25">
      <c r="A89" s="40">
        <v>97</v>
      </c>
      <c r="B89" s="40" t="s">
        <v>36</v>
      </c>
      <c r="C89" s="19" t="s">
        <v>174</v>
      </c>
      <c r="D89" s="20" t="s">
        <v>716</v>
      </c>
      <c r="E89" s="1">
        <v>206</v>
      </c>
      <c r="F89" s="3" t="s">
        <v>175</v>
      </c>
      <c r="G89" s="3" t="s">
        <v>175</v>
      </c>
      <c r="H89" s="27">
        <f t="shared" si="2"/>
        <v>3.8834951456310676E-2</v>
      </c>
      <c r="I89" s="1">
        <v>8</v>
      </c>
      <c r="J89" s="1">
        <v>69</v>
      </c>
      <c r="K89" s="27">
        <f t="shared" si="3"/>
        <v>0.11594202898550725</v>
      </c>
    </row>
    <row r="90" spans="1:13" ht="30" x14ac:dyDescent="0.25">
      <c r="A90" s="40">
        <v>98</v>
      </c>
      <c r="B90" s="40" t="s">
        <v>35</v>
      </c>
      <c r="C90" s="19" t="s">
        <v>176</v>
      </c>
      <c r="D90" s="20" t="s">
        <v>717</v>
      </c>
      <c r="E90" s="1">
        <v>184</v>
      </c>
      <c r="F90" s="3" t="s">
        <v>177</v>
      </c>
      <c r="G90" s="3" t="s">
        <v>932</v>
      </c>
      <c r="H90" s="27">
        <f t="shared" si="2"/>
        <v>0.13043478260869565</v>
      </c>
      <c r="I90" s="1">
        <v>24</v>
      </c>
      <c r="J90" s="1">
        <v>64</v>
      </c>
      <c r="K90" s="27">
        <f t="shared" si="3"/>
        <v>0.375</v>
      </c>
      <c r="L90" s="38">
        <v>37.173913043478258</v>
      </c>
      <c r="M90" s="38">
        <v>20.044614270791598</v>
      </c>
    </row>
    <row r="91" spans="1:13" ht="30" x14ac:dyDescent="0.25">
      <c r="A91" s="40">
        <v>99</v>
      </c>
      <c r="B91" s="40" t="s">
        <v>35</v>
      </c>
      <c r="C91" s="19" t="s">
        <v>178</v>
      </c>
      <c r="D91" s="20" t="s">
        <v>718</v>
      </c>
      <c r="E91" s="1">
        <v>186</v>
      </c>
      <c r="F91" s="3" t="s">
        <v>179</v>
      </c>
      <c r="G91" s="3" t="s">
        <v>179</v>
      </c>
      <c r="H91" s="27">
        <f t="shared" si="2"/>
        <v>3.2258064516129031E-2</v>
      </c>
      <c r="I91" s="1">
        <v>6</v>
      </c>
      <c r="J91" s="1">
        <v>66</v>
      </c>
      <c r="K91" s="27">
        <f t="shared" si="3"/>
        <v>9.0909090909090912E-2</v>
      </c>
    </row>
    <row r="92" spans="1:13" ht="30" x14ac:dyDescent="0.25">
      <c r="A92" s="40">
        <v>100</v>
      </c>
      <c r="B92" s="40" t="s">
        <v>35</v>
      </c>
      <c r="C92" s="19" t="s">
        <v>180</v>
      </c>
      <c r="D92" s="20" t="s">
        <v>719</v>
      </c>
      <c r="E92" s="1">
        <v>214</v>
      </c>
      <c r="F92" s="3" t="s">
        <v>181</v>
      </c>
      <c r="G92" s="3" t="s">
        <v>933</v>
      </c>
      <c r="H92" s="27">
        <f t="shared" si="2"/>
        <v>1.4018691588785047E-2</v>
      </c>
      <c r="I92" s="1">
        <v>3</v>
      </c>
      <c r="J92" s="1">
        <v>76</v>
      </c>
      <c r="K92" s="27">
        <f t="shared" si="3"/>
        <v>3.9473684210526314E-2</v>
      </c>
    </row>
    <row r="93" spans="1:13" ht="30" x14ac:dyDescent="0.25">
      <c r="A93" s="40">
        <v>101</v>
      </c>
      <c r="B93" s="40" t="s">
        <v>35</v>
      </c>
      <c r="C93" s="19" t="s">
        <v>182</v>
      </c>
      <c r="D93" s="20" t="s">
        <v>720</v>
      </c>
      <c r="E93" s="1">
        <v>188</v>
      </c>
      <c r="F93" s="3" t="s">
        <v>183</v>
      </c>
      <c r="G93" s="3" t="s">
        <v>934</v>
      </c>
      <c r="H93" s="27">
        <f t="shared" si="2"/>
        <v>7.4468085106382975E-2</v>
      </c>
      <c r="I93" s="1">
        <v>14</v>
      </c>
      <c r="J93" s="1">
        <v>67</v>
      </c>
      <c r="K93" s="27">
        <f t="shared" si="3"/>
        <v>0.20895522388059701</v>
      </c>
    </row>
    <row r="94" spans="1:13" ht="15" x14ac:dyDescent="0.25">
      <c r="A94" s="40"/>
      <c r="C94" s="26"/>
      <c r="D94" s="20"/>
      <c r="E94" s="1">
        <v>188</v>
      </c>
      <c r="F94" s="3" t="s">
        <v>184</v>
      </c>
      <c r="G94" s="3" t="s">
        <v>935</v>
      </c>
      <c r="H94" s="27">
        <f t="shared" si="2"/>
        <v>7.4468085106382975E-2</v>
      </c>
      <c r="I94" s="1">
        <v>14</v>
      </c>
      <c r="J94" s="1">
        <v>67</v>
      </c>
      <c r="K94" s="27">
        <f t="shared" si="3"/>
        <v>0.20895522388059701</v>
      </c>
    </row>
    <row r="95" spans="1:13" ht="15" x14ac:dyDescent="0.25">
      <c r="A95" s="40">
        <v>102</v>
      </c>
      <c r="B95" s="40" t="s">
        <v>36</v>
      </c>
      <c r="C95" s="19" t="s">
        <v>185</v>
      </c>
      <c r="D95" s="20" t="s">
        <v>721</v>
      </c>
      <c r="E95" s="1">
        <v>202</v>
      </c>
      <c r="F95" s="3" t="s">
        <v>186</v>
      </c>
      <c r="G95" s="3" t="s">
        <v>936</v>
      </c>
      <c r="H95" s="27">
        <f t="shared" si="2"/>
        <v>3.4653465346534656E-2</v>
      </c>
      <c r="I95" s="1">
        <v>7</v>
      </c>
      <c r="J95" s="1">
        <v>72</v>
      </c>
      <c r="K95" s="27">
        <f t="shared" si="3"/>
        <v>9.7222222222222224E-2</v>
      </c>
    </row>
    <row r="96" spans="1:13" ht="30" x14ac:dyDescent="0.25">
      <c r="A96" s="40">
        <v>103</v>
      </c>
      <c r="B96" s="40" t="s">
        <v>35</v>
      </c>
      <c r="C96" s="19" t="s">
        <v>187</v>
      </c>
      <c r="D96" s="20" t="s">
        <v>722</v>
      </c>
      <c r="E96" s="1">
        <v>212</v>
      </c>
      <c r="F96" s="3" t="s">
        <v>188</v>
      </c>
      <c r="G96" s="3" t="s">
        <v>937</v>
      </c>
      <c r="H96" s="27">
        <f t="shared" si="2"/>
        <v>5.6603773584905662E-2</v>
      </c>
      <c r="I96" s="1">
        <v>12</v>
      </c>
      <c r="J96" s="1">
        <v>76</v>
      </c>
      <c r="K96" s="27">
        <f t="shared" si="3"/>
        <v>0.15789473684210525</v>
      </c>
    </row>
    <row r="97" spans="1:13" ht="15" x14ac:dyDescent="0.25">
      <c r="A97" s="40">
        <v>104</v>
      </c>
      <c r="B97" s="40" t="s">
        <v>35</v>
      </c>
      <c r="C97" s="19" t="s">
        <v>189</v>
      </c>
      <c r="D97" s="20" t="s">
        <v>723</v>
      </c>
      <c r="E97" s="1">
        <v>203</v>
      </c>
      <c r="F97" s="3" t="s">
        <v>157</v>
      </c>
      <c r="G97" s="3" t="s">
        <v>927</v>
      </c>
      <c r="H97" s="27">
        <f t="shared" si="2"/>
        <v>0.29064039408866993</v>
      </c>
      <c r="I97" s="1">
        <v>59</v>
      </c>
      <c r="J97" s="1">
        <v>74</v>
      </c>
      <c r="K97" s="27">
        <f t="shared" si="3"/>
        <v>0.79729729729729726</v>
      </c>
      <c r="L97" s="38">
        <v>51.517241379310363</v>
      </c>
      <c r="M97" s="38">
        <v>26.389951157231497</v>
      </c>
    </row>
    <row r="98" spans="1:13" ht="30" x14ac:dyDescent="0.25">
      <c r="A98" s="40">
        <v>105</v>
      </c>
      <c r="B98" s="40" t="s">
        <v>35</v>
      </c>
      <c r="C98" s="19" t="s">
        <v>190</v>
      </c>
      <c r="D98" s="20" t="s">
        <v>1045</v>
      </c>
      <c r="E98" s="1">
        <v>207</v>
      </c>
      <c r="F98" s="3" t="s">
        <v>191</v>
      </c>
      <c r="G98" s="3" t="s">
        <v>191</v>
      </c>
      <c r="H98" s="27">
        <f t="shared" si="2"/>
        <v>9.6618357487922701E-3</v>
      </c>
      <c r="I98" s="1">
        <v>2</v>
      </c>
      <c r="J98" s="1">
        <v>76</v>
      </c>
      <c r="K98" s="27">
        <f t="shared" si="3"/>
        <v>2.6315789473684209E-2</v>
      </c>
    </row>
    <row r="99" spans="1:13" ht="30" x14ac:dyDescent="0.25">
      <c r="A99" s="40">
        <v>106</v>
      </c>
      <c r="B99" s="40" t="s">
        <v>35</v>
      </c>
      <c r="C99" s="19" t="s">
        <v>192</v>
      </c>
      <c r="D99" s="20" t="s">
        <v>724</v>
      </c>
      <c r="E99" s="1">
        <v>217</v>
      </c>
      <c r="F99" s="3" t="s">
        <v>193</v>
      </c>
      <c r="G99" s="3" t="s">
        <v>193</v>
      </c>
      <c r="H99" s="27">
        <f t="shared" si="2"/>
        <v>6.9124423963133647E-2</v>
      </c>
      <c r="I99" s="1">
        <v>15</v>
      </c>
      <c r="J99" s="1">
        <v>83</v>
      </c>
      <c r="K99" s="27">
        <f t="shared" si="3"/>
        <v>0.18072289156626506</v>
      </c>
    </row>
    <row r="100" spans="1:13" ht="30" x14ac:dyDescent="0.25">
      <c r="A100" s="40">
        <v>107</v>
      </c>
      <c r="B100" s="40" t="s">
        <v>35</v>
      </c>
      <c r="C100" s="19" t="s">
        <v>194</v>
      </c>
      <c r="D100" s="20" t="s">
        <v>725</v>
      </c>
      <c r="E100" s="1">
        <v>206</v>
      </c>
      <c r="F100" s="3" t="s">
        <v>195</v>
      </c>
      <c r="G100" s="3" t="s">
        <v>938</v>
      </c>
      <c r="H100" s="27">
        <f t="shared" si="2"/>
        <v>9.2233009708737865E-2</v>
      </c>
      <c r="I100" s="1">
        <v>19</v>
      </c>
      <c r="J100" s="1">
        <v>79</v>
      </c>
      <c r="K100" s="27">
        <f t="shared" si="3"/>
        <v>0.24050632911392406</v>
      </c>
    </row>
    <row r="101" spans="1:13" ht="15" x14ac:dyDescent="0.25">
      <c r="A101" s="40">
        <v>108</v>
      </c>
      <c r="B101" s="40" t="s">
        <v>35</v>
      </c>
      <c r="C101" s="19" t="s">
        <v>196</v>
      </c>
      <c r="D101" s="20" t="s">
        <v>726</v>
      </c>
      <c r="E101" s="1">
        <v>210</v>
      </c>
      <c r="F101" s="3" t="s">
        <v>197</v>
      </c>
      <c r="G101" s="3" t="s">
        <v>197</v>
      </c>
      <c r="H101" s="27">
        <f t="shared" si="2"/>
        <v>4.2857142857142858E-2</v>
      </c>
      <c r="I101" s="1">
        <v>9</v>
      </c>
      <c r="J101" s="1">
        <v>82</v>
      </c>
      <c r="K101" s="27">
        <f t="shared" si="3"/>
        <v>0.10975609756097561</v>
      </c>
    </row>
    <row r="102" spans="1:13" ht="30" x14ac:dyDescent="0.25">
      <c r="A102" s="40">
        <v>109</v>
      </c>
      <c r="B102" s="40" t="s">
        <v>35</v>
      </c>
      <c r="C102" s="19" t="s">
        <v>198</v>
      </c>
      <c r="D102" s="20" t="s">
        <v>727</v>
      </c>
      <c r="E102" s="1">
        <v>207</v>
      </c>
      <c r="F102" s="3" t="s">
        <v>199</v>
      </c>
      <c r="G102" s="3" t="s">
        <v>939</v>
      </c>
      <c r="H102" s="27">
        <f t="shared" si="2"/>
        <v>0.26570048309178745</v>
      </c>
      <c r="I102" s="1">
        <v>55</v>
      </c>
      <c r="J102" s="1">
        <v>82</v>
      </c>
      <c r="K102" s="27">
        <f t="shared" si="3"/>
        <v>0.67073170731707321</v>
      </c>
      <c r="L102" s="38">
        <v>37.907407407407405</v>
      </c>
      <c r="M102" s="38">
        <v>27.596327701083787</v>
      </c>
    </row>
    <row r="103" spans="1:13" ht="30" x14ac:dyDescent="0.25">
      <c r="A103" s="40">
        <v>110</v>
      </c>
      <c r="B103" s="40" t="s">
        <v>36</v>
      </c>
      <c r="C103" s="19" t="s">
        <v>200</v>
      </c>
      <c r="D103" s="20" t="s">
        <v>728</v>
      </c>
      <c r="E103" s="1">
        <v>196</v>
      </c>
      <c r="F103" s="3" t="s">
        <v>201</v>
      </c>
      <c r="G103" s="3" t="s">
        <v>201</v>
      </c>
      <c r="H103" s="27">
        <f t="shared" si="2"/>
        <v>2.0408163265306121E-2</v>
      </c>
      <c r="I103" s="1">
        <v>4</v>
      </c>
      <c r="J103" s="1">
        <v>79</v>
      </c>
      <c r="K103" s="27">
        <f t="shared" si="3"/>
        <v>5.0632911392405063E-2</v>
      </c>
    </row>
    <row r="104" spans="1:13" ht="15" x14ac:dyDescent="0.25">
      <c r="A104" s="40"/>
      <c r="B104" s="40"/>
      <c r="C104" s="24"/>
      <c r="D104" s="20"/>
      <c r="E104" s="1">
        <v>196</v>
      </c>
      <c r="F104" s="3" t="s">
        <v>202</v>
      </c>
      <c r="G104" s="3" t="s">
        <v>202</v>
      </c>
      <c r="H104" s="27">
        <f t="shared" si="2"/>
        <v>2.0408163265306121E-2</v>
      </c>
      <c r="I104" s="1">
        <v>4</v>
      </c>
      <c r="J104" s="1">
        <v>79</v>
      </c>
      <c r="K104" s="27">
        <f t="shared" si="3"/>
        <v>5.0632911392405063E-2</v>
      </c>
    </row>
    <row r="105" spans="1:13" ht="30" x14ac:dyDescent="0.25">
      <c r="A105" s="40">
        <v>111</v>
      </c>
      <c r="B105" s="40" t="s">
        <v>36</v>
      </c>
      <c r="C105" s="19" t="s">
        <v>203</v>
      </c>
      <c r="D105" s="20" t="s">
        <v>729</v>
      </c>
      <c r="E105" s="1">
        <v>184</v>
      </c>
      <c r="F105" s="3" t="s">
        <v>204</v>
      </c>
      <c r="G105" s="3" t="s">
        <v>940</v>
      </c>
      <c r="H105" s="27">
        <f t="shared" si="2"/>
        <v>8.6956521739130432E-2</v>
      </c>
      <c r="I105" s="1">
        <v>16</v>
      </c>
      <c r="J105" s="1">
        <v>77</v>
      </c>
      <c r="K105" s="27">
        <f t="shared" si="3"/>
        <v>0.20779220779220781</v>
      </c>
    </row>
    <row r="106" spans="1:13" ht="45" x14ac:dyDescent="0.25">
      <c r="A106" s="40">
        <v>112</v>
      </c>
      <c r="B106" s="40" t="s">
        <v>35</v>
      </c>
      <c r="C106" s="19" t="s">
        <v>205</v>
      </c>
      <c r="D106" s="20" t="s">
        <v>730</v>
      </c>
      <c r="E106" s="1">
        <v>202</v>
      </c>
      <c r="F106" s="3" t="s">
        <v>206</v>
      </c>
      <c r="G106" s="3" t="s">
        <v>941</v>
      </c>
      <c r="H106" s="27">
        <f t="shared" si="2"/>
        <v>7.4257425742574254E-2</v>
      </c>
      <c r="I106" s="1">
        <v>15</v>
      </c>
      <c r="J106" s="1">
        <v>86</v>
      </c>
      <c r="K106" s="27">
        <f t="shared" si="3"/>
        <v>0.1744186046511628</v>
      </c>
    </row>
    <row r="107" spans="1:13" ht="30" x14ac:dyDescent="0.25">
      <c r="A107" s="40">
        <v>113</v>
      </c>
      <c r="B107" s="40" t="s">
        <v>35</v>
      </c>
      <c r="C107" s="19" t="s">
        <v>207</v>
      </c>
      <c r="D107" s="20" t="s">
        <v>731</v>
      </c>
      <c r="E107" s="1">
        <v>221</v>
      </c>
      <c r="F107" s="3" t="s">
        <v>208</v>
      </c>
      <c r="G107" s="3" t="s">
        <v>942</v>
      </c>
      <c r="H107" s="27">
        <f t="shared" si="2"/>
        <v>0.10407239819004525</v>
      </c>
      <c r="I107" s="1">
        <v>23</v>
      </c>
      <c r="J107" s="1">
        <v>96</v>
      </c>
      <c r="K107" s="27">
        <f t="shared" si="3"/>
        <v>0.23958333333333334</v>
      </c>
    </row>
    <row r="108" spans="1:13" ht="15" x14ac:dyDescent="0.25">
      <c r="A108" s="40">
        <v>114</v>
      </c>
      <c r="B108" s="40" t="s">
        <v>36</v>
      </c>
      <c r="C108" s="19" t="s">
        <v>209</v>
      </c>
      <c r="D108" s="20" t="s">
        <v>732</v>
      </c>
      <c r="E108" s="1">
        <v>201</v>
      </c>
      <c r="F108" s="3" t="s">
        <v>210</v>
      </c>
      <c r="G108" s="3" t="s">
        <v>210</v>
      </c>
      <c r="H108" s="27">
        <f t="shared" si="2"/>
        <v>0.19900497512437812</v>
      </c>
      <c r="I108" s="1">
        <v>40</v>
      </c>
      <c r="J108" s="1">
        <v>89</v>
      </c>
      <c r="K108" s="27">
        <f t="shared" si="3"/>
        <v>0.449438202247191</v>
      </c>
      <c r="L108" s="38">
        <v>57.236842105263165</v>
      </c>
      <c r="M108" s="38">
        <v>30.640402765793908</v>
      </c>
    </row>
    <row r="109" spans="1:13" ht="15" x14ac:dyDescent="0.25">
      <c r="A109" s="40">
        <v>115</v>
      </c>
      <c r="B109" s="40" t="s">
        <v>35</v>
      </c>
      <c r="C109" s="19" t="s">
        <v>211</v>
      </c>
      <c r="D109" s="20" t="s">
        <v>733</v>
      </c>
      <c r="E109" s="1">
        <v>207</v>
      </c>
      <c r="F109" s="3" t="s">
        <v>212</v>
      </c>
      <c r="G109" s="3" t="s">
        <v>943</v>
      </c>
      <c r="H109" s="27">
        <f t="shared" si="2"/>
        <v>0.1111111111111111</v>
      </c>
      <c r="I109" s="1">
        <v>23</v>
      </c>
      <c r="J109" s="1">
        <v>93</v>
      </c>
      <c r="K109" s="27">
        <f t="shared" si="3"/>
        <v>0.24731182795698925</v>
      </c>
    </row>
    <row r="110" spans="1:13" ht="30" x14ac:dyDescent="0.25">
      <c r="A110" s="40">
        <v>116</v>
      </c>
      <c r="B110" s="40" t="s">
        <v>36</v>
      </c>
      <c r="C110" s="19" t="s">
        <v>213</v>
      </c>
      <c r="D110" s="20" t="s">
        <v>734</v>
      </c>
      <c r="E110" s="1">
        <v>190</v>
      </c>
      <c r="F110" s="3" t="s">
        <v>214</v>
      </c>
      <c r="G110" s="3" t="s">
        <v>944</v>
      </c>
      <c r="H110" s="27">
        <f t="shared" si="2"/>
        <v>2.6315789473684209E-2</v>
      </c>
      <c r="I110" s="1">
        <v>5</v>
      </c>
      <c r="J110" s="1">
        <v>86</v>
      </c>
      <c r="K110" s="27">
        <f t="shared" si="3"/>
        <v>5.8139534883720929E-2</v>
      </c>
    </row>
    <row r="111" spans="1:13" ht="30" x14ac:dyDescent="0.25">
      <c r="A111" s="40">
        <v>117</v>
      </c>
      <c r="B111" s="40" t="s">
        <v>35</v>
      </c>
      <c r="C111" s="19" t="s">
        <v>215</v>
      </c>
      <c r="D111" s="20" t="s">
        <v>735</v>
      </c>
      <c r="E111" s="1">
        <v>214</v>
      </c>
      <c r="F111" s="3" t="s">
        <v>216</v>
      </c>
      <c r="G111" s="3" t="s">
        <v>216</v>
      </c>
      <c r="H111" s="27">
        <f t="shared" si="2"/>
        <v>0.10280373831775701</v>
      </c>
      <c r="I111" s="1">
        <v>22</v>
      </c>
      <c r="J111" s="1">
        <v>97</v>
      </c>
      <c r="K111" s="27">
        <f t="shared" si="3"/>
        <v>0.22680412371134021</v>
      </c>
    </row>
    <row r="112" spans="1:13" ht="30" x14ac:dyDescent="0.25">
      <c r="A112" s="40">
        <v>118</v>
      </c>
      <c r="B112" s="40" t="s">
        <v>35</v>
      </c>
      <c r="C112" s="19" t="s">
        <v>217</v>
      </c>
      <c r="D112" s="20" t="s">
        <v>736</v>
      </c>
      <c r="E112" s="1">
        <v>207</v>
      </c>
      <c r="F112" s="3" t="s">
        <v>218</v>
      </c>
      <c r="G112" s="3" t="s">
        <v>218</v>
      </c>
      <c r="H112" s="27">
        <f t="shared" si="2"/>
        <v>6.7632850241545889E-2</v>
      </c>
      <c r="I112" s="1">
        <v>14</v>
      </c>
      <c r="J112" s="1">
        <v>94</v>
      </c>
      <c r="K112" s="27">
        <f t="shared" si="3"/>
        <v>0.14893617021276595</v>
      </c>
    </row>
    <row r="113" spans="1:13" ht="30" x14ac:dyDescent="0.25">
      <c r="A113" s="40">
        <v>119</v>
      </c>
      <c r="B113" s="40" t="s">
        <v>35</v>
      </c>
      <c r="C113" s="19" t="s">
        <v>219</v>
      </c>
      <c r="D113" s="20" t="s">
        <v>737</v>
      </c>
      <c r="E113" s="1">
        <v>193</v>
      </c>
      <c r="F113" s="3" t="s">
        <v>220</v>
      </c>
      <c r="G113" s="3" t="s">
        <v>945</v>
      </c>
      <c r="H113" s="27">
        <f t="shared" si="2"/>
        <v>2.072538860103627E-2</v>
      </c>
      <c r="I113" s="1">
        <v>4</v>
      </c>
      <c r="J113" s="1">
        <v>89</v>
      </c>
      <c r="K113" s="27">
        <f t="shared" si="3"/>
        <v>4.49438202247191E-2</v>
      </c>
    </row>
    <row r="114" spans="1:13" ht="15" x14ac:dyDescent="0.25">
      <c r="A114" s="40"/>
      <c r="B114" s="40"/>
      <c r="C114" s="23"/>
      <c r="D114" s="20"/>
      <c r="E114" s="1">
        <v>193</v>
      </c>
      <c r="F114" s="3" t="s">
        <v>221</v>
      </c>
      <c r="G114" s="3" t="s">
        <v>946</v>
      </c>
      <c r="H114" s="27">
        <f t="shared" si="2"/>
        <v>2.072538860103627E-2</v>
      </c>
      <c r="I114" s="1">
        <v>4</v>
      </c>
      <c r="J114" s="1">
        <v>89</v>
      </c>
      <c r="K114" s="27">
        <f t="shared" si="3"/>
        <v>4.49438202247191E-2</v>
      </c>
    </row>
    <row r="115" spans="1:13" ht="15" x14ac:dyDescent="0.25">
      <c r="A115" s="40">
        <v>120</v>
      </c>
      <c r="B115" s="40" t="s">
        <v>35</v>
      </c>
      <c r="C115" s="19" t="s">
        <v>222</v>
      </c>
      <c r="D115" s="20" t="s">
        <v>738</v>
      </c>
      <c r="E115" s="1">
        <v>183</v>
      </c>
      <c r="F115" s="3" t="s">
        <v>223</v>
      </c>
      <c r="G115" s="3" t="s">
        <v>223</v>
      </c>
      <c r="H115" s="27">
        <f t="shared" si="2"/>
        <v>6.5573770491803282E-2</v>
      </c>
      <c r="I115" s="1">
        <v>12</v>
      </c>
      <c r="J115" s="1">
        <v>85</v>
      </c>
      <c r="K115" s="27">
        <f t="shared" si="3"/>
        <v>0.14117647058823529</v>
      </c>
    </row>
    <row r="116" spans="1:13" ht="15" x14ac:dyDescent="0.25">
      <c r="A116" s="40">
        <v>121</v>
      </c>
      <c r="B116" s="40" t="s">
        <v>35</v>
      </c>
      <c r="C116" s="19" t="s">
        <v>224</v>
      </c>
      <c r="D116" s="20" t="s">
        <v>739</v>
      </c>
      <c r="E116" s="1">
        <v>211</v>
      </c>
      <c r="F116" s="3" t="s">
        <v>225</v>
      </c>
      <c r="G116" s="3" t="s">
        <v>225</v>
      </c>
      <c r="H116" s="27">
        <f t="shared" si="2"/>
        <v>2.843601895734597E-2</v>
      </c>
      <c r="I116" s="1">
        <v>6</v>
      </c>
      <c r="J116" s="1">
        <v>99</v>
      </c>
      <c r="K116" s="27">
        <f t="shared" si="3"/>
        <v>6.0606060606060608E-2</v>
      </c>
    </row>
    <row r="117" spans="1:13" ht="15" x14ac:dyDescent="0.25">
      <c r="A117" s="40"/>
      <c r="B117" s="40"/>
      <c r="C117" s="23"/>
      <c r="D117" s="20"/>
      <c r="E117" s="1">
        <v>211</v>
      </c>
      <c r="F117" s="3" t="s">
        <v>226</v>
      </c>
      <c r="G117" s="3" t="s">
        <v>226</v>
      </c>
      <c r="H117" s="27">
        <f t="shared" si="2"/>
        <v>2.843601895734597E-2</v>
      </c>
      <c r="I117" s="1">
        <v>6</v>
      </c>
      <c r="J117" s="1">
        <v>99</v>
      </c>
      <c r="K117" s="27">
        <f t="shared" si="3"/>
        <v>6.0606060606060608E-2</v>
      </c>
    </row>
    <row r="118" spans="1:13" ht="30" x14ac:dyDescent="0.25">
      <c r="A118" s="40">
        <v>122</v>
      </c>
      <c r="B118" s="40" t="s">
        <v>35</v>
      </c>
      <c r="C118" s="19" t="s">
        <v>227</v>
      </c>
      <c r="D118" s="20" t="s">
        <v>740</v>
      </c>
      <c r="E118" s="1">
        <v>198</v>
      </c>
      <c r="F118" s="3" t="s">
        <v>228</v>
      </c>
      <c r="G118" s="3" t="s">
        <v>947</v>
      </c>
      <c r="H118" s="27">
        <f t="shared" si="2"/>
        <v>0.13636363636363635</v>
      </c>
      <c r="I118" s="1">
        <v>27</v>
      </c>
      <c r="J118" s="1">
        <v>93</v>
      </c>
      <c r="K118" s="27">
        <f t="shared" si="3"/>
        <v>0.29032258064516131</v>
      </c>
    </row>
    <row r="119" spans="1:13" ht="30" x14ac:dyDescent="0.25">
      <c r="A119" s="40">
        <v>123</v>
      </c>
      <c r="B119" s="40" t="s">
        <v>35</v>
      </c>
      <c r="C119" s="19" t="s">
        <v>229</v>
      </c>
      <c r="D119" s="20" t="s">
        <v>741</v>
      </c>
      <c r="E119" s="1">
        <v>200</v>
      </c>
      <c r="F119" s="3" t="s">
        <v>51</v>
      </c>
      <c r="G119" s="3" t="s">
        <v>904</v>
      </c>
      <c r="H119" s="27">
        <f t="shared" si="2"/>
        <v>0.05</v>
      </c>
      <c r="I119" s="1">
        <v>10</v>
      </c>
      <c r="J119" s="1">
        <v>95</v>
      </c>
      <c r="K119" s="27">
        <f t="shared" si="3"/>
        <v>0.10526315789473684</v>
      </c>
    </row>
    <row r="120" spans="1:13" ht="30" x14ac:dyDescent="0.25">
      <c r="A120" s="40">
        <v>124</v>
      </c>
      <c r="B120" s="40" t="s">
        <v>35</v>
      </c>
      <c r="C120" s="19" t="s">
        <v>230</v>
      </c>
      <c r="D120" s="20" t="s">
        <v>742</v>
      </c>
      <c r="E120" s="1">
        <v>212</v>
      </c>
      <c r="F120" s="3" t="s">
        <v>231</v>
      </c>
      <c r="G120" s="3" t="s">
        <v>948</v>
      </c>
      <c r="H120" s="27">
        <f t="shared" si="2"/>
        <v>0.17452830188679244</v>
      </c>
      <c r="I120" s="1">
        <v>37</v>
      </c>
      <c r="J120" s="1">
        <v>102</v>
      </c>
      <c r="K120" s="27">
        <f t="shared" si="3"/>
        <v>0.36274509803921567</v>
      </c>
      <c r="L120" s="38">
        <v>62.083333333333329</v>
      </c>
      <c r="M120" s="38">
        <v>30.685850624863384</v>
      </c>
    </row>
    <row r="121" spans="1:13" ht="30" x14ac:dyDescent="0.25">
      <c r="A121" s="40">
        <v>125</v>
      </c>
      <c r="B121" s="40" t="s">
        <v>36</v>
      </c>
      <c r="C121" s="19" t="s">
        <v>232</v>
      </c>
      <c r="D121" s="20" t="s">
        <v>743</v>
      </c>
      <c r="E121" s="1">
        <v>205</v>
      </c>
      <c r="F121" s="3" t="s">
        <v>233</v>
      </c>
      <c r="G121" s="3" t="s">
        <v>949</v>
      </c>
      <c r="H121" s="27">
        <f t="shared" si="2"/>
        <v>0.34146341463414637</v>
      </c>
      <c r="I121" s="1">
        <v>70</v>
      </c>
      <c r="J121" s="1">
        <v>99</v>
      </c>
      <c r="K121" s="27">
        <f t="shared" si="3"/>
        <v>0.70707070707070707</v>
      </c>
      <c r="L121" s="38">
        <v>85.571428571428569</v>
      </c>
      <c r="M121" s="38">
        <v>16.650343973964784</v>
      </c>
    </row>
    <row r="122" spans="1:13" ht="30" x14ac:dyDescent="0.25">
      <c r="A122" s="40">
        <v>126</v>
      </c>
      <c r="B122" s="40" t="s">
        <v>35</v>
      </c>
      <c r="C122" s="19" t="s">
        <v>234</v>
      </c>
      <c r="D122" s="20" t="s">
        <v>744</v>
      </c>
      <c r="E122" s="1">
        <v>179</v>
      </c>
      <c r="F122" s="3" t="s">
        <v>235</v>
      </c>
      <c r="G122" s="3" t="s">
        <v>950</v>
      </c>
      <c r="H122" s="27">
        <f t="shared" si="2"/>
        <v>2.7932960893854747E-2</v>
      </c>
      <c r="I122" s="1">
        <v>5</v>
      </c>
      <c r="J122" s="1">
        <v>87</v>
      </c>
      <c r="K122" s="27">
        <f t="shared" si="3"/>
        <v>5.7471264367816091E-2</v>
      </c>
    </row>
    <row r="123" spans="1:13" ht="78" x14ac:dyDescent="0.25">
      <c r="A123" s="40">
        <v>127</v>
      </c>
      <c r="B123" s="40" t="s">
        <v>35</v>
      </c>
      <c r="C123" s="19" t="s">
        <v>236</v>
      </c>
      <c r="D123" s="20" t="s">
        <v>745</v>
      </c>
      <c r="E123" s="1">
        <v>202</v>
      </c>
      <c r="F123" s="3" t="s">
        <v>237</v>
      </c>
      <c r="G123" s="32" t="s">
        <v>1018</v>
      </c>
      <c r="H123" s="27">
        <f t="shared" si="2"/>
        <v>9.9009900990099015E-2</v>
      </c>
      <c r="I123" s="1">
        <v>20</v>
      </c>
      <c r="J123" s="1">
        <v>99</v>
      </c>
      <c r="K123" s="27">
        <f t="shared" si="3"/>
        <v>0.20202020202020202</v>
      </c>
    </row>
    <row r="124" spans="1:13" ht="30" x14ac:dyDescent="0.25">
      <c r="A124" s="40">
        <v>128</v>
      </c>
      <c r="B124" s="40" t="s">
        <v>35</v>
      </c>
      <c r="C124" s="19" t="s">
        <v>238</v>
      </c>
      <c r="D124" s="20" t="s">
        <v>746</v>
      </c>
      <c r="E124" s="1">
        <v>216</v>
      </c>
      <c r="F124" s="3" t="s">
        <v>239</v>
      </c>
      <c r="G124" s="3" t="s">
        <v>951</v>
      </c>
      <c r="H124" s="27">
        <f t="shared" si="2"/>
        <v>9.2592592592592587E-3</v>
      </c>
      <c r="I124" s="1">
        <v>2</v>
      </c>
      <c r="J124" s="1">
        <v>106</v>
      </c>
      <c r="K124" s="27">
        <f t="shared" si="3"/>
        <v>1.8867924528301886E-2</v>
      </c>
    </row>
    <row r="125" spans="1:13" ht="30" x14ac:dyDescent="0.25">
      <c r="A125" s="40">
        <v>129</v>
      </c>
      <c r="B125" s="40" t="s">
        <v>35</v>
      </c>
      <c r="C125" s="19" t="s">
        <v>240</v>
      </c>
      <c r="D125" s="20" t="s">
        <v>747</v>
      </c>
      <c r="E125" s="1">
        <v>203</v>
      </c>
      <c r="F125" s="3" t="s">
        <v>241</v>
      </c>
      <c r="G125" s="3" t="s">
        <v>241</v>
      </c>
      <c r="H125" s="27">
        <f t="shared" si="2"/>
        <v>2.9556650246305417E-2</v>
      </c>
      <c r="I125" s="1">
        <v>6</v>
      </c>
      <c r="J125" s="1">
        <v>100</v>
      </c>
      <c r="K125" s="27">
        <f t="shared" si="3"/>
        <v>0.06</v>
      </c>
    </row>
    <row r="126" spans="1:13" ht="30" x14ac:dyDescent="0.25">
      <c r="A126" s="40">
        <v>130</v>
      </c>
      <c r="B126" s="40" t="s">
        <v>35</v>
      </c>
      <c r="C126" s="19" t="s">
        <v>242</v>
      </c>
      <c r="D126" s="20" t="s">
        <v>748</v>
      </c>
      <c r="E126" s="1">
        <v>201</v>
      </c>
      <c r="F126" s="3" t="s">
        <v>243</v>
      </c>
      <c r="G126" s="3" t="s">
        <v>243</v>
      </c>
      <c r="H126" s="27">
        <f t="shared" si="2"/>
        <v>7.4626865671641784E-2</v>
      </c>
      <c r="I126" s="1">
        <v>15</v>
      </c>
      <c r="J126" s="1">
        <v>102</v>
      </c>
      <c r="K126" s="27">
        <f t="shared" si="3"/>
        <v>0.14705882352941177</v>
      </c>
    </row>
    <row r="127" spans="1:13" ht="30" x14ac:dyDescent="0.25">
      <c r="A127" s="40">
        <v>131</v>
      </c>
      <c r="B127" s="40" t="s">
        <v>35</v>
      </c>
      <c r="C127" s="19" t="s">
        <v>244</v>
      </c>
      <c r="D127" s="20" t="s">
        <v>749</v>
      </c>
      <c r="E127" s="1">
        <v>206</v>
      </c>
      <c r="F127" s="3" t="s">
        <v>245</v>
      </c>
      <c r="G127" s="3" t="s">
        <v>245</v>
      </c>
      <c r="H127" s="27">
        <f t="shared" si="2"/>
        <v>2.9126213592233011E-2</v>
      </c>
      <c r="I127" s="1">
        <v>6</v>
      </c>
      <c r="J127" s="1">
        <v>105</v>
      </c>
      <c r="K127" s="27">
        <f t="shared" si="3"/>
        <v>5.7142857142857141E-2</v>
      </c>
    </row>
    <row r="128" spans="1:13" ht="15" x14ac:dyDescent="0.25">
      <c r="A128" s="40">
        <v>132</v>
      </c>
      <c r="B128" s="40" t="s">
        <v>35</v>
      </c>
      <c r="C128" s="19" t="s">
        <v>246</v>
      </c>
      <c r="D128" s="20" t="s">
        <v>750</v>
      </c>
      <c r="E128" s="1">
        <v>200</v>
      </c>
      <c r="F128" s="3" t="s">
        <v>247</v>
      </c>
      <c r="G128" s="3" t="s">
        <v>247</v>
      </c>
      <c r="H128" s="27">
        <f t="shared" si="2"/>
        <v>0.26</v>
      </c>
      <c r="I128" s="1">
        <v>52</v>
      </c>
      <c r="J128" s="1">
        <v>102</v>
      </c>
      <c r="K128" s="27">
        <f t="shared" si="3"/>
        <v>0.50980392156862742</v>
      </c>
      <c r="L128" s="38">
        <v>67.450980392156865</v>
      </c>
      <c r="M128" s="38">
        <v>33.568624473153612</v>
      </c>
    </row>
    <row r="129" spans="1:13" ht="30" x14ac:dyDescent="0.25">
      <c r="A129" s="40">
        <v>133</v>
      </c>
      <c r="B129" s="40" t="s">
        <v>35</v>
      </c>
      <c r="C129" s="19" t="s">
        <v>248</v>
      </c>
      <c r="D129" s="20" t="s">
        <v>751</v>
      </c>
      <c r="E129" s="1">
        <v>187</v>
      </c>
      <c r="F129" s="3" t="s">
        <v>249</v>
      </c>
      <c r="G129" s="3" t="s">
        <v>249</v>
      </c>
      <c r="H129" s="27">
        <f t="shared" ref="H129:H175" si="4">I129/E129</f>
        <v>0.11764705882352941</v>
      </c>
      <c r="I129" s="1">
        <v>22</v>
      </c>
      <c r="J129" s="1">
        <v>96</v>
      </c>
      <c r="K129" s="27">
        <f t="shared" ref="K129:K175" si="5">I129/J129</f>
        <v>0.22916666666666666</v>
      </c>
    </row>
    <row r="130" spans="1:13" ht="30" x14ac:dyDescent="0.25">
      <c r="A130" s="40">
        <v>134</v>
      </c>
      <c r="B130" s="40" t="s">
        <v>35</v>
      </c>
      <c r="C130" s="19" t="s">
        <v>250</v>
      </c>
      <c r="D130" s="20" t="s">
        <v>752</v>
      </c>
      <c r="E130" s="1">
        <v>212</v>
      </c>
      <c r="F130" s="3" t="s">
        <v>251</v>
      </c>
      <c r="G130" s="3" t="s">
        <v>952</v>
      </c>
      <c r="H130" s="27">
        <f t="shared" si="4"/>
        <v>4.716981132075472E-2</v>
      </c>
      <c r="I130" s="1">
        <v>10</v>
      </c>
      <c r="J130" s="1">
        <v>109</v>
      </c>
      <c r="K130" s="27">
        <f t="shared" si="5"/>
        <v>9.1743119266055051E-2</v>
      </c>
    </row>
    <row r="131" spans="1:13" ht="15" x14ac:dyDescent="0.25">
      <c r="A131" s="40">
        <v>135</v>
      </c>
      <c r="B131" s="40" t="s">
        <v>35</v>
      </c>
      <c r="C131" s="19" t="s">
        <v>252</v>
      </c>
      <c r="D131" s="20" t="s">
        <v>753</v>
      </c>
      <c r="E131" s="1">
        <v>185</v>
      </c>
      <c r="F131" s="3" t="s">
        <v>253</v>
      </c>
      <c r="G131" s="3" t="s">
        <v>953</v>
      </c>
      <c r="H131" s="27">
        <f t="shared" si="4"/>
        <v>6.4864864864864868E-2</v>
      </c>
      <c r="I131" s="1">
        <v>12</v>
      </c>
      <c r="J131" s="1">
        <v>96</v>
      </c>
      <c r="K131" s="27">
        <f t="shared" si="5"/>
        <v>0.125</v>
      </c>
    </row>
    <row r="132" spans="1:13" ht="30" x14ac:dyDescent="0.25">
      <c r="A132" s="40">
        <v>136</v>
      </c>
      <c r="B132" s="40" t="s">
        <v>35</v>
      </c>
      <c r="C132" s="19" t="s">
        <v>254</v>
      </c>
      <c r="D132" s="20" t="s">
        <v>754</v>
      </c>
      <c r="E132" s="1">
        <v>201</v>
      </c>
      <c r="F132" s="3" t="s">
        <v>255</v>
      </c>
      <c r="G132" s="3" t="s">
        <v>954</v>
      </c>
      <c r="H132" s="27">
        <f t="shared" si="4"/>
        <v>3.9800995024875621E-2</v>
      </c>
      <c r="I132" s="1">
        <v>8</v>
      </c>
      <c r="J132" s="1">
        <v>105</v>
      </c>
      <c r="K132" s="27">
        <f t="shared" si="5"/>
        <v>7.6190476190476197E-2</v>
      </c>
    </row>
    <row r="133" spans="1:13" ht="45" x14ac:dyDescent="0.25">
      <c r="A133" s="40">
        <v>137</v>
      </c>
      <c r="B133" s="40" t="s">
        <v>35</v>
      </c>
      <c r="C133" s="19" t="s">
        <v>256</v>
      </c>
      <c r="D133" s="20" t="s">
        <v>755</v>
      </c>
      <c r="E133" s="1">
        <v>211</v>
      </c>
      <c r="F133" s="3" t="s">
        <v>257</v>
      </c>
      <c r="G133" s="3" t="s">
        <v>955</v>
      </c>
      <c r="H133" s="27">
        <f t="shared" si="4"/>
        <v>9.004739336492891E-2</v>
      </c>
      <c r="I133" s="1">
        <v>19</v>
      </c>
      <c r="J133" s="1">
        <v>111</v>
      </c>
      <c r="K133" s="27">
        <f t="shared" si="5"/>
        <v>0.17117117117117117</v>
      </c>
    </row>
    <row r="134" spans="1:13" ht="15" x14ac:dyDescent="0.25">
      <c r="A134" s="40">
        <v>138</v>
      </c>
      <c r="B134" s="40" t="s">
        <v>35</v>
      </c>
      <c r="C134" s="19" t="s">
        <v>258</v>
      </c>
      <c r="D134" s="20" t="s">
        <v>756</v>
      </c>
      <c r="E134" s="1">
        <v>210</v>
      </c>
      <c r="F134" s="3" t="s">
        <v>259</v>
      </c>
      <c r="G134" s="3" t="s">
        <v>259</v>
      </c>
      <c r="H134" s="27">
        <f t="shared" si="4"/>
        <v>1.4285714285714285E-2</v>
      </c>
      <c r="I134" s="1">
        <v>3</v>
      </c>
      <c r="J134" s="1">
        <v>111</v>
      </c>
      <c r="K134" s="27">
        <f t="shared" si="5"/>
        <v>2.7027027027027029E-2</v>
      </c>
    </row>
    <row r="135" spans="1:13" ht="30" x14ac:dyDescent="0.25">
      <c r="A135" s="40">
        <v>139</v>
      </c>
      <c r="B135" s="40" t="s">
        <v>35</v>
      </c>
      <c r="C135" s="19" t="s">
        <v>260</v>
      </c>
      <c r="D135" s="20" t="s">
        <v>757</v>
      </c>
      <c r="E135" s="1">
        <v>207</v>
      </c>
      <c r="F135" s="3" t="s">
        <v>261</v>
      </c>
      <c r="G135" s="3" t="s">
        <v>261</v>
      </c>
      <c r="H135" s="27">
        <f t="shared" si="4"/>
        <v>7.2463768115942032E-2</v>
      </c>
      <c r="I135" s="1">
        <v>15</v>
      </c>
      <c r="J135" s="1">
        <v>110</v>
      </c>
      <c r="K135" s="27">
        <f t="shared" si="5"/>
        <v>0.13636363636363635</v>
      </c>
    </row>
    <row r="136" spans="1:13" ht="15" x14ac:dyDescent="0.25">
      <c r="A136" s="40">
        <v>140</v>
      </c>
      <c r="B136" s="40" t="s">
        <v>35</v>
      </c>
      <c r="C136" s="19" t="s">
        <v>262</v>
      </c>
      <c r="D136" s="20" t="s">
        <v>758</v>
      </c>
      <c r="E136" s="1">
        <v>210</v>
      </c>
      <c r="F136" s="3" t="s">
        <v>263</v>
      </c>
      <c r="G136" s="3" t="s">
        <v>956</v>
      </c>
      <c r="H136" s="27">
        <f t="shared" si="4"/>
        <v>0.22857142857142856</v>
      </c>
      <c r="I136" s="1">
        <v>48</v>
      </c>
      <c r="J136" s="1">
        <v>112</v>
      </c>
      <c r="K136" s="27">
        <f t="shared" si="5"/>
        <v>0.42857142857142855</v>
      </c>
      <c r="L136" s="38">
        <v>51.270833333333336</v>
      </c>
      <c r="M136" s="38">
        <v>33.165439319391311</v>
      </c>
    </row>
    <row r="137" spans="1:13" ht="30" x14ac:dyDescent="0.25">
      <c r="A137" s="40">
        <v>141</v>
      </c>
      <c r="B137" s="40" t="s">
        <v>35</v>
      </c>
      <c r="C137" s="19" t="s">
        <v>264</v>
      </c>
      <c r="D137" s="20" t="s">
        <v>759</v>
      </c>
      <c r="E137" s="1">
        <v>211</v>
      </c>
      <c r="F137" s="3" t="s">
        <v>265</v>
      </c>
      <c r="G137" s="3" t="s">
        <v>265</v>
      </c>
      <c r="H137" s="27">
        <f t="shared" si="4"/>
        <v>0.22274881516587677</v>
      </c>
      <c r="I137" s="1">
        <v>47</v>
      </c>
      <c r="J137" s="1">
        <v>116</v>
      </c>
      <c r="K137" s="27">
        <f t="shared" si="5"/>
        <v>0.40517241379310343</v>
      </c>
      <c r="L137" s="38">
        <v>59.521739130434781</v>
      </c>
      <c r="M137" s="38">
        <v>29.153036152486976</v>
      </c>
    </row>
    <row r="138" spans="1:13" ht="15" x14ac:dyDescent="0.25">
      <c r="A138" s="40">
        <v>142</v>
      </c>
      <c r="B138" s="40" t="s">
        <v>36</v>
      </c>
      <c r="C138" s="19" t="s">
        <v>266</v>
      </c>
      <c r="D138" s="20" t="s">
        <v>760</v>
      </c>
      <c r="E138" s="1">
        <v>210</v>
      </c>
      <c r="F138" s="3">
        <v>1790</v>
      </c>
      <c r="G138" s="3">
        <v>1790</v>
      </c>
      <c r="H138" s="27">
        <f t="shared" si="4"/>
        <v>2.3809523809523808E-2</v>
      </c>
      <c r="I138" s="1">
        <v>5</v>
      </c>
      <c r="J138" s="1">
        <v>116</v>
      </c>
      <c r="K138" s="27">
        <f t="shared" si="5"/>
        <v>4.3103448275862072E-2</v>
      </c>
    </row>
    <row r="139" spans="1:13" ht="30" x14ac:dyDescent="0.25">
      <c r="A139" s="40">
        <v>143</v>
      </c>
      <c r="B139" s="40" t="s">
        <v>35</v>
      </c>
      <c r="C139" s="19" t="s">
        <v>267</v>
      </c>
      <c r="D139" s="20" t="s">
        <v>761</v>
      </c>
      <c r="E139" s="1">
        <v>216</v>
      </c>
      <c r="F139" s="3" t="s">
        <v>268</v>
      </c>
      <c r="G139" s="3" t="s">
        <v>268</v>
      </c>
      <c r="H139" s="27">
        <f t="shared" si="4"/>
        <v>0.19444444444444445</v>
      </c>
      <c r="I139" s="1">
        <v>42</v>
      </c>
      <c r="J139" s="1">
        <v>120</v>
      </c>
      <c r="K139" s="27">
        <f t="shared" si="5"/>
        <v>0.35</v>
      </c>
      <c r="L139" s="38">
        <v>58.000000000000014</v>
      </c>
      <c r="M139" s="38">
        <v>36.766314810732723</v>
      </c>
    </row>
    <row r="140" spans="1:13" ht="30" x14ac:dyDescent="0.25">
      <c r="A140" s="40">
        <v>144</v>
      </c>
      <c r="B140" s="40" t="s">
        <v>35</v>
      </c>
      <c r="C140" s="19" t="s">
        <v>269</v>
      </c>
      <c r="D140" s="20" t="s">
        <v>1046</v>
      </c>
      <c r="E140" s="1">
        <v>220</v>
      </c>
      <c r="F140" s="3" t="s">
        <v>270</v>
      </c>
      <c r="G140" s="3" t="s">
        <v>270</v>
      </c>
      <c r="H140" s="27">
        <f t="shared" si="4"/>
        <v>2.7272727272727271E-2</v>
      </c>
      <c r="I140" s="1">
        <v>6</v>
      </c>
      <c r="J140" s="1">
        <v>123</v>
      </c>
      <c r="K140" s="27">
        <f t="shared" si="5"/>
        <v>4.878048780487805E-2</v>
      </c>
    </row>
    <row r="141" spans="1:13" ht="30" x14ac:dyDescent="0.25">
      <c r="A141" s="40">
        <v>145</v>
      </c>
      <c r="B141" s="40" t="s">
        <v>35</v>
      </c>
      <c r="C141" s="19" t="s">
        <v>271</v>
      </c>
      <c r="D141" s="20" t="s">
        <v>762</v>
      </c>
      <c r="E141" s="1">
        <v>213</v>
      </c>
      <c r="F141" s="3" t="s">
        <v>272</v>
      </c>
      <c r="G141" s="3" t="s">
        <v>957</v>
      </c>
      <c r="H141" s="27">
        <f t="shared" si="4"/>
        <v>9.8591549295774641E-2</v>
      </c>
      <c r="I141" s="1">
        <v>21</v>
      </c>
      <c r="J141" s="1">
        <v>121</v>
      </c>
      <c r="K141" s="27">
        <f t="shared" si="5"/>
        <v>0.17355371900826447</v>
      </c>
    </row>
    <row r="142" spans="1:13" ht="45" x14ac:dyDescent="0.25">
      <c r="A142" s="40">
        <v>146</v>
      </c>
      <c r="B142" s="40" t="s">
        <v>35</v>
      </c>
      <c r="C142" s="19" t="s">
        <v>273</v>
      </c>
      <c r="D142" s="20" t="s">
        <v>763</v>
      </c>
      <c r="E142" s="1">
        <v>197</v>
      </c>
      <c r="F142" s="3" t="s">
        <v>274</v>
      </c>
      <c r="G142" s="3" t="s">
        <v>274</v>
      </c>
      <c r="H142" s="27">
        <f t="shared" si="4"/>
        <v>0.12182741116751269</v>
      </c>
      <c r="I142" s="1">
        <v>24</v>
      </c>
      <c r="J142" s="1">
        <v>112</v>
      </c>
      <c r="K142" s="27">
        <f t="shared" si="5"/>
        <v>0.21428571428571427</v>
      </c>
    </row>
    <row r="143" spans="1:13" ht="30" x14ac:dyDescent="0.25">
      <c r="A143" s="40">
        <v>147</v>
      </c>
      <c r="B143" s="40" t="s">
        <v>35</v>
      </c>
      <c r="C143" s="19" t="s">
        <v>275</v>
      </c>
      <c r="D143" s="20" t="s">
        <v>764</v>
      </c>
      <c r="E143" s="1">
        <v>203</v>
      </c>
      <c r="F143" s="3" t="s">
        <v>1030</v>
      </c>
      <c r="G143" s="3" t="s">
        <v>276</v>
      </c>
      <c r="H143" s="27">
        <f t="shared" si="4"/>
        <v>0.33004926108374383</v>
      </c>
      <c r="I143" s="1">
        <v>67</v>
      </c>
      <c r="J143" s="1">
        <v>121</v>
      </c>
      <c r="K143" s="27">
        <f t="shared" si="5"/>
        <v>0.55371900826446285</v>
      </c>
      <c r="L143" s="38">
        <v>65.522388059701498</v>
      </c>
      <c r="M143" s="38">
        <v>31.101182969294786</v>
      </c>
    </row>
    <row r="144" spans="1:13" ht="30" x14ac:dyDescent="0.25">
      <c r="A144" s="40">
        <v>148</v>
      </c>
      <c r="B144" s="40" t="s">
        <v>35</v>
      </c>
      <c r="C144" s="19" t="s">
        <v>277</v>
      </c>
      <c r="D144" s="20" t="s">
        <v>765</v>
      </c>
      <c r="E144" s="1">
        <v>206</v>
      </c>
      <c r="F144" s="3" t="s">
        <v>17</v>
      </c>
      <c r="G144" s="3" t="s">
        <v>17</v>
      </c>
      <c r="H144" s="27">
        <f t="shared" si="4"/>
        <v>0.42718446601941745</v>
      </c>
      <c r="I144" s="1">
        <v>88</v>
      </c>
      <c r="J144" s="1">
        <v>124</v>
      </c>
      <c r="K144" s="27">
        <f t="shared" si="5"/>
        <v>0.70967741935483875</v>
      </c>
      <c r="L144" s="38">
        <v>45.222222222222229</v>
      </c>
      <c r="M144" s="38">
        <v>33.163462288508086</v>
      </c>
    </row>
    <row r="145" spans="1:11" ht="30" x14ac:dyDescent="0.25">
      <c r="A145" s="40">
        <v>149</v>
      </c>
      <c r="B145" s="40" t="s">
        <v>35</v>
      </c>
      <c r="C145" s="19" t="s">
        <v>278</v>
      </c>
      <c r="D145" s="20" t="s">
        <v>766</v>
      </c>
      <c r="E145" s="1">
        <v>189</v>
      </c>
      <c r="F145" s="3" t="s">
        <v>279</v>
      </c>
      <c r="G145" s="3" t="s">
        <v>958</v>
      </c>
      <c r="H145" s="27">
        <f t="shared" si="4"/>
        <v>0.16402116402116401</v>
      </c>
      <c r="I145" s="1">
        <v>31</v>
      </c>
      <c r="J145" s="1">
        <v>114</v>
      </c>
      <c r="K145" s="27">
        <f t="shared" si="5"/>
        <v>0.27192982456140352</v>
      </c>
    </row>
    <row r="146" spans="1:11" ht="15" x14ac:dyDescent="0.25">
      <c r="A146" s="40">
        <v>150</v>
      </c>
      <c r="B146" s="40" t="s">
        <v>35</v>
      </c>
      <c r="C146" s="19" t="s">
        <v>280</v>
      </c>
      <c r="D146" s="20" t="s">
        <v>767</v>
      </c>
      <c r="E146" s="1">
        <v>210</v>
      </c>
      <c r="F146" s="3" t="s">
        <v>281</v>
      </c>
      <c r="G146" s="3" t="s">
        <v>281</v>
      </c>
      <c r="H146" s="27">
        <f t="shared" si="4"/>
        <v>0.16190476190476191</v>
      </c>
      <c r="I146" s="1">
        <v>34</v>
      </c>
      <c r="J146" s="1">
        <v>129</v>
      </c>
      <c r="K146" s="27">
        <f t="shared" si="5"/>
        <v>0.26356589147286824</v>
      </c>
    </row>
    <row r="147" spans="1:11" ht="15" x14ac:dyDescent="0.25">
      <c r="A147" s="40">
        <v>151</v>
      </c>
      <c r="B147" s="40" t="s">
        <v>35</v>
      </c>
      <c r="C147" s="19" t="s">
        <v>37</v>
      </c>
      <c r="D147" s="20" t="s">
        <v>1047</v>
      </c>
      <c r="E147" s="1">
        <v>198</v>
      </c>
      <c r="F147" s="3" t="s">
        <v>282</v>
      </c>
      <c r="G147" s="3" t="s">
        <v>282</v>
      </c>
      <c r="H147" s="27">
        <f t="shared" si="4"/>
        <v>0.10606060606060606</v>
      </c>
      <c r="I147" s="1">
        <v>21</v>
      </c>
      <c r="J147" s="1">
        <v>122</v>
      </c>
      <c r="K147" s="27">
        <f t="shared" si="5"/>
        <v>0.1721311475409836</v>
      </c>
    </row>
    <row r="148" spans="1:11" ht="30" x14ac:dyDescent="0.25">
      <c r="A148" s="40">
        <v>152</v>
      </c>
      <c r="B148" s="40" t="s">
        <v>35</v>
      </c>
      <c r="C148" s="19" t="s">
        <v>283</v>
      </c>
      <c r="D148" s="25" t="s">
        <v>1017</v>
      </c>
      <c r="E148" s="1">
        <v>190</v>
      </c>
      <c r="F148" s="3" t="s">
        <v>17</v>
      </c>
      <c r="G148" s="3" t="s">
        <v>17</v>
      </c>
      <c r="H148" s="27">
        <f t="shared" si="4"/>
        <v>4.2105263157894736E-2</v>
      </c>
      <c r="I148" s="1">
        <v>8</v>
      </c>
      <c r="J148" s="1">
        <v>118</v>
      </c>
      <c r="K148" s="27">
        <f t="shared" si="5"/>
        <v>6.7796610169491525E-2</v>
      </c>
    </row>
    <row r="149" spans="1:11" ht="30" x14ac:dyDescent="0.25">
      <c r="A149" s="40">
        <v>153</v>
      </c>
      <c r="B149" s="40" t="s">
        <v>35</v>
      </c>
      <c r="C149" s="19" t="s">
        <v>284</v>
      </c>
      <c r="D149" s="20" t="s">
        <v>1048</v>
      </c>
      <c r="E149" s="1">
        <v>202</v>
      </c>
      <c r="F149" s="3" t="s">
        <v>285</v>
      </c>
      <c r="G149" s="3" t="s">
        <v>285</v>
      </c>
      <c r="H149" s="27">
        <f t="shared" si="4"/>
        <v>9.9009900990099011E-3</v>
      </c>
      <c r="I149" s="1">
        <v>2</v>
      </c>
      <c r="J149" s="1">
        <v>126</v>
      </c>
      <c r="K149" s="27">
        <f t="shared" si="5"/>
        <v>1.5873015873015872E-2</v>
      </c>
    </row>
    <row r="150" spans="1:11" ht="15" x14ac:dyDescent="0.25">
      <c r="A150" s="40"/>
      <c r="C150" s="26"/>
      <c r="D150" s="20"/>
      <c r="E150" s="1">
        <v>202</v>
      </c>
      <c r="F150" s="3" t="s">
        <v>286</v>
      </c>
      <c r="G150" s="3" t="s">
        <v>286</v>
      </c>
      <c r="H150" s="27">
        <f t="shared" si="4"/>
        <v>9.9009900990099011E-3</v>
      </c>
      <c r="I150" s="1">
        <v>2</v>
      </c>
      <c r="J150" s="1">
        <v>126</v>
      </c>
      <c r="K150" s="27">
        <f t="shared" si="5"/>
        <v>1.5873015873015872E-2</v>
      </c>
    </row>
    <row r="151" spans="1:11" ht="15" x14ac:dyDescent="0.25">
      <c r="A151" s="40"/>
      <c r="B151" s="40"/>
      <c r="C151" s="23"/>
      <c r="D151" s="20"/>
      <c r="E151" s="1">
        <v>202</v>
      </c>
      <c r="F151" s="3" t="s">
        <v>287</v>
      </c>
      <c r="G151" s="3" t="s">
        <v>287</v>
      </c>
      <c r="H151" s="27">
        <f t="shared" si="4"/>
        <v>9.9009900990099011E-3</v>
      </c>
      <c r="I151" s="1">
        <v>2</v>
      </c>
      <c r="J151" s="1">
        <v>126</v>
      </c>
      <c r="K151" s="27">
        <f t="shared" si="5"/>
        <v>1.5873015873015872E-2</v>
      </c>
    </row>
    <row r="152" spans="1:11" ht="15" x14ac:dyDescent="0.25">
      <c r="A152" s="40"/>
      <c r="B152" s="40"/>
      <c r="C152" s="23"/>
      <c r="D152" s="20"/>
      <c r="E152" s="1">
        <v>202</v>
      </c>
      <c r="F152" s="3" t="s">
        <v>288</v>
      </c>
      <c r="G152" s="3" t="s">
        <v>288</v>
      </c>
      <c r="H152" s="27">
        <f t="shared" si="4"/>
        <v>9.9009900990099011E-3</v>
      </c>
      <c r="I152" s="1">
        <v>2</v>
      </c>
      <c r="J152" s="1">
        <v>126</v>
      </c>
      <c r="K152" s="27">
        <f t="shared" si="5"/>
        <v>1.5873015873015872E-2</v>
      </c>
    </row>
    <row r="153" spans="1:11" ht="15" x14ac:dyDescent="0.25">
      <c r="A153" s="1"/>
      <c r="B153" s="1"/>
      <c r="C153" s="15"/>
      <c r="D153" s="20"/>
      <c r="E153" s="1">
        <v>202</v>
      </c>
      <c r="F153" s="3" t="s">
        <v>9</v>
      </c>
      <c r="G153" s="3" t="s">
        <v>9</v>
      </c>
      <c r="H153" s="27">
        <f t="shared" si="4"/>
        <v>9.9009900990099011E-3</v>
      </c>
      <c r="I153" s="1">
        <v>2</v>
      </c>
      <c r="J153" s="1">
        <v>126</v>
      </c>
      <c r="K153" s="27">
        <f t="shared" si="5"/>
        <v>1.5873015873015872E-2</v>
      </c>
    </row>
    <row r="154" spans="1:11" ht="30" x14ac:dyDescent="0.25">
      <c r="A154" s="40">
        <v>154</v>
      </c>
      <c r="B154" s="40" t="s">
        <v>35</v>
      </c>
      <c r="C154" s="19" t="s">
        <v>289</v>
      </c>
      <c r="D154" s="20" t="s">
        <v>768</v>
      </c>
      <c r="E154" s="1">
        <v>183</v>
      </c>
      <c r="F154" s="3" t="s">
        <v>290</v>
      </c>
      <c r="G154" s="3" t="s">
        <v>959</v>
      </c>
      <c r="H154" s="27">
        <f t="shared" si="4"/>
        <v>6.0109289617486336E-2</v>
      </c>
      <c r="I154" s="1">
        <v>11</v>
      </c>
      <c r="J154" s="1">
        <v>115</v>
      </c>
      <c r="K154" s="27">
        <f t="shared" si="5"/>
        <v>9.5652173913043481E-2</v>
      </c>
    </row>
    <row r="155" spans="1:11" ht="30" x14ac:dyDescent="0.25">
      <c r="A155" s="40">
        <v>155</v>
      </c>
      <c r="B155" s="40" t="s">
        <v>35</v>
      </c>
      <c r="C155" s="19" t="s">
        <v>291</v>
      </c>
      <c r="D155" s="20" t="s">
        <v>769</v>
      </c>
      <c r="E155" s="1">
        <v>212</v>
      </c>
      <c r="F155" s="3" t="s">
        <v>292</v>
      </c>
      <c r="G155" s="3" t="s">
        <v>292</v>
      </c>
      <c r="H155" s="27">
        <f t="shared" si="4"/>
        <v>1.8867924528301886E-2</v>
      </c>
      <c r="I155" s="1">
        <v>4</v>
      </c>
      <c r="J155" s="1">
        <v>134</v>
      </c>
      <c r="K155" s="27">
        <f t="shared" si="5"/>
        <v>2.9850746268656716E-2</v>
      </c>
    </row>
    <row r="156" spans="1:11" ht="30" x14ac:dyDescent="0.25">
      <c r="A156" s="40">
        <v>156</v>
      </c>
      <c r="B156" s="40" t="s">
        <v>35</v>
      </c>
      <c r="C156" s="19" t="s">
        <v>293</v>
      </c>
      <c r="D156" s="20" t="s">
        <v>770</v>
      </c>
      <c r="E156" s="1">
        <v>202</v>
      </c>
      <c r="F156" s="3" t="s">
        <v>294</v>
      </c>
      <c r="G156" s="3" t="s">
        <v>294</v>
      </c>
      <c r="H156" s="27">
        <f t="shared" si="4"/>
        <v>4.4554455445544552E-2</v>
      </c>
      <c r="I156" s="1">
        <v>9</v>
      </c>
      <c r="J156" s="1">
        <v>128</v>
      </c>
      <c r="K156" s="27">
        <f t="shared" si="5"/>
        <v>7.03125E-2</v>
      </c>
    </row>
    <row r="157" spans="1:11" ht="15" x14ac:dyDescent="0.25">
      <c r="A157" s="40">
        <v>157</v>
      </c>
      <c r="B157" s="40" t="s">
        <v>36</v>
      </c>
      <c r="C157" s="19" t="s">
        <v>295</v>
      </c>
      <c r="D157" s="20" t="s">
        <v>771</v>
      </c>
      <c r="E157" s="1">
        <v>178</v>
      </c>
      <c r="F157" s="3" t="s">
        <v>296</v>
      </c>
      <c r="G157" s="3" t="s">
        <v>960</v>
      </c>
      <c r="H157" s="27">
        <f t="shared" si="4"/>
        <v>5.6179775280898875E-2</v>
      </c>
      <c r="I157" s="1">
        <v>10</v>
      </c>
      <c r="J157" s="1">
        <v>113</v>
      </c>
      <c r="K157" s="27">
        <f t="shared" si="5"/>
        <v>8.8495575221238937E-2</v>
      </c>
    </row>
    <row r="158" spans="1:11" ht="30" x14ac:dyDescent="0.25">
      <c r="A158" s="40">
        <v>158</v>
      </c>
      <c r="B158" s="40" t="s">
        <v>35</v>
      </c>
      <c r="C158" s="19" t="s">
        <v>297</v>
      </c>
      <c r="D158" s="20" t="s">
        <v>772</v>
      </c>
      <c r="E158" s="1">
        <v>203</v>
      </c>
      <c r="F158" s="3" t="s">
        <v>298</v>
      </c>
      <c r="G158" s="3" t="s">
        <v>29</v>
      </c>
      <c r="H158" s="27">
        <f t="shared" si="4"/>
        <v>1.9704433497536946E-2</v>
      </c>
      <c r="I158" s="1">
        <v>4</v>
      </c>
      <c r="J158" s="1">
        <v>132</v>
      </c>
      <c r="K158" s="27">
        <f t="shared" si="5"/>
        <v>3.0303030303030304E-2</v>
      </c>
    </row>
    <row r="159" spans="1:11" ht="30" x14ac:dyDescent="0.25">
      <c r="A159" s="40">
        <v>159</v>
      </c>
      <c r="B159" s="40" t="s">
        <v>35</v>
      </c>
      <c r="C159" s="19" t="s">
        <v>299</v>
      </c>
      <c r="D159" s="20" t="s">
        <v>1049</v>
      </c>
      <c r="E159" s="1">
        <v>187</v>
      </c>
      <c r="F159" s="3" t="s">
        <v>300</v>
      </c>
      <c r="G159" s="3" t="s">
        <v>300</v>
      </c>
      <c r="H159" s="27">
        <f t="shared" si="4"/>
        <v>2.1390374331550801E-2</v>
      </c>
      <c r="I159" s="1">
        <v>4</v>
      </c>
      <c r="J159" s="1">
        <v>122</v>
      </c>
      <c r="K159" s="27">
        <f t="shared" si="5"/>
        <v>3.2786885245901641E-2</v>
      </c>
    </row>
    <row r="160" spans="1:11" ht="30" x14ac:dyDescent="0.25">
      <c r="A160" s="40">
        <v>160</v>
      </c>
      <c r="B160" s="40" t="s">
        <v>35</v>
      </c>
      <c r="C160" s="19" t="s">
        <v>301</v>
      </c>
      <c r="D160" s="20" t="s">
        <v>773</v>
      </c>
      <c r="E160" s="1">
        <v>193</v>
      </c>
      <c r="F160" s="3" t="s">
        <v>21</v>
      </c>
      <c r="G160" s="3" t="s">
        <v>21</v>
      </c>
      <c r="H160" s="27">
        <f t="shared" si="4"/>
        <v>1.0362694300518135E-2</v>
      </c>
      <c r="I160" s="1">
        <v>2</v>
      </c>
      <c r="J160" s="1">
        <v>128</v>
      </c>
      <c r="K160" s="27">
        <f t="shared" si="5"/>
        <v>1.5625E-2</v>
      </c>
    </row>
    <row r="161" spans="1:13" ht="15" x14ac:dyDescent="0.25">
      <c r="A161" s="40"/>
      <c r="B161" s="40"/>
      <c r="C161" s="23"/>
      <c r="D161" s="20"/>
      <c r="E161" s="1">
        <v>193</v>
      </c>
      <c r="F161" s="3" t="s">
        <v>302</v>
      </c>
      <c r="G161" s="3" t="s">
        <v>302</v>
      </c>
      <c r="H161" s="27">
        <f t="shared" si="4"/>
        <v>1.0362694300518135E-2</v>
      </c>
      <c r="I161" s="1">
        <v>2</v>
      </c>
      <c r="J161" s="1">
        <v>128</v>
      </c>
      <c r="K161" s="27">
        <f t="shared" si="5"/>
        <v>1.5625E-2</v>
      </c>
    </row>
    <row r="162" spans="1:13" ht="30" x14ac:dyDescent="0.25">
      <c r="A162" s="40">
        <v>161</v>
      </c>
      <c r="B162" s="40" t="s">
        <v>35</v>
      </c>
      <c r="C162" s="19" t="s">
        <v>303</v>
      </c>
      <c r="D162" s="20" t="s">
        <v>774</v>
      </c>
      <c r="E162" s="1">
        <v>196</v>
      </c>
      <c r="F162" s="3" t="s">
        <v>304</v>
      </c>
      <c r="G162" s="3" t="s">
        <v>304</v>
      </c>
      <c r="H162" s="27">
        <f t="shared" si="4"/>
        <v>1.020408163265306E-2</v>
      </c>
      <c r="I162" s="1">
        <v>2</v>
      </c>
      <c r="J162" s="1">
        <v>130</v>
      </c>
      <c r="K162" s="27">
        <f t="shared" si="5"/>
        <v>1.5384615384615385E-2</v>
      </c>
      <c r="L162" s="39"/>
      <c r="M162" s="39"/>
    </row>
    <row r="163" spans="1:13" ht="30" x14ac:dyDescent="0.25">
      <c r="A163" s="40">
        <v>162</v>
      </c>
      <c r="B163" s="40" t="s">
        <v>35</v>
      </c>
      <c r="C163" s="19" t="s">
        <v>305</v>
      </c>
      <c r="D163" s="20" t="s">
        <v>1050</v>
      </c>
      <c r="E163" s="1">
        <v>205</v>
      </c>
      <c r="F163" s="3" t="s">
        <v>34</v>
      </c>
      <c r="G163" s="3" t="s">
        <v>11</v>
      </c>
      <c r="H163" s="27">
        <f t="shared" si="4"/>
        <v>0.14146341463414633</v>
      </c>
      <c r="I163" s="1">
        <v>29</v>
      </c>
      <c r="J163" s="1">
        <v>136</v>
      </c>
      <c r="K163" s="27">
        <f t="shared" si="5"/>
        <v>0.21323529411764705</v>
      </c>
      <c r="L163" s="39"/>
      <c r="M163" s="39"/>
    </row>
    <row r="164" spans="1:13" ht="30" x14ac:dyDescent="0.25">
      <c r="A164" s="40">
        <v>163</v>
      </c>
      <c r="B164" s="40" t="s">
        <v>35</v>
      </c>
      <c r="C164" s="19" t="s">
        <v>306</v>
      </c>
      <c r="D164" s="20" t="s">
        <v>775</v>
      </c>
      <c r="E164" s="1">
        <v>213</v>
      </c>
      <c r="F164" s="3" t="s">
        <v>6</v>
      </c>
      <c r="G164" s="3" t="s">
        <v>6</v>
      </c>
      <c r="H164" s="27">
        <f t="shared" si="4"/>
        <v>0.10328638497652583</v>
      </c>
      <c r="I164" s="1">
        <v>22</v>
      </c>
      <c r="J164" s="1">
        <v>143</v>
      </c>
      <c r="K164" s="27">
        <f t="shared" si="5"/>
        <v>0.15384615384615385</v>
      </c>
      <c r="L164" s="39"/>
      <c r="M164" s="39"/>
    </row>
    <row r="165" spans="1:13" ht="15" x14ac:dyDescent="0.25">
      <c r="A165" s="40">
        <v>164</v>
      </c>
      <c r="B165" s="40" t="s">
        <v>35</v>
      </c>
      <c r="C165" s="19" t="s">
        <v>307</v>
      </c>
      <c r="D165" s="20" t="s">
        <v>776</v>
      </c>
      <c r="E165" s="1">
        <v>201</v>
      </c>
      <c r="F165" s="3" t="s">
        <v>308</v>
      </c>
      <c r="G165" s="3" t="s">
        <v>961</v>
      </c>
      <c r="H165" s="27">
        <f t="shared" si="4"/>
        <v>4.975124378109453E-2</v>
      </c>
      <c r="I165" s="1">
        <v>10</v>
      </c>
      <c r="J165" s="1">
        <v>138</v>
      </c>
      <c r="K165" s="27">
        <f t="shared" si="5"/>
        <v>7.2463768115942032E-2</v>
      </c>
      <c r="L165" s="39"/>
      <c r="M165" s="39"/>
    </row>
    <row r="166" spans="1:13" ht="45" x14ac:dyDescent="0.25">
      <c r="A166" s="40">
        <v>165</v>
      </c>
      <c r="B166" s="40" t="s">
        <v>35</v>
      </c>
      <c r="C166" s="19" t="s">
        <v>309</v>
      </c>
      <c r="D166" s="20" t="s">
        <v>777</v>
      </c>
      <c r="E166" s="1">
        <v>204</v>
      </c>
      <c r="F166" s="3" t="s">
        <v>1008</v>
      </c>
      <c r="G166" s="3" t="s">
        <v>1009</v>
      </c>
      <c r="H166" s="27">
        <f>I166/E166</f>
        <v>1.4705882352941176E-2</v>
      </c>
      <c r="I166" s="1">
        <v>3</v>
      </c>
      <c r="J166" s="1">
        <v>141</v>
      </c>
      <c r="K166" s="27">
        <f>I166/J166</f>
        <v>2.1276595744680851E-2</v>
      </c>
      <c r="L166" s="39"/>
      <c r="M166" s="39"/>
    </row>
    <row r="167" spans="1:13" ht="15" x14ac:dyDescent="0.25">
      <c r="A167" s="1"/>
      <c r="B167" s="1"/>
      <c r="C167" s="18"/>
      <c r="D167" s="19"/>
      <c r="E167" s="1">
        <v>204</v>
      </c>
      <c r="F167" s="3" t="s">
        <v>1006</v>
      </c>
      <c r="G167" s="3" t="s">
        <v>1007</v>
      </c>
      <c r="H167" s="27">
        <f>I167/E167</f>
        <v>9.8039215686274508E-3</v>
      </c>
      <c r="I167" s="1">
        <v>2</v>
      </c>
      <c r="J167" s="1">
        <v>141</v>
      </c>
      <c r="K167" s="27">
        <f>I167/J167</f>
        <v>1.4184397163120567E-2</v>
      </c>
      <c r="L167" s="39"/>
      <c r="M167" s="39"/>
    </row>
    <row r="168" spans="1:13" ht="30" x14ac:dyDescent="0.25">
      <c r="A168" s="40">
        <v>166</v>
      </c>
      <c r="B168" s="40" t="s">
        <v>35</v>
      </c>
      <c r="C168" s="19" t="s">
        <v>310</v>
      </c>
      <c r="D168" s="20" t="s">
        <v>778</v>
      </c>
      <c r="E168" s="1">
        <v>209</v>
      </c>
      <c r="F168" s="3" t="s">
        <v>311</v>
      </c>
      <c r="G168" s="3" t="s">
        <v>962</v>
      </c>
      <c r="H168" s="27">
        <f t="shared" si="4"/>
        <v>4.784688995215311E-2</v>
      </c>
      <c r="I168" s="1">
        <v>10</v>
      </c>
      <c r="J168" s="1">
        <v>149</v>
      </c>
      <c r="K168" s="27">
        <f t="shared" si="5"/>
        <v>6.7114093959731544E-2</v>
      </c>
      <c r="L168" s="39"/>
      <c r="M168" s="39"/>
    </row>
    <row r="169" spans="1:13" ht="15" x14ac:dyDescent="0.25">
      <c r="A169" s="40">
        <v>167</v>
      </c>
      <c r="B169" s="40" t="s">
        <v>35</v>
      </c>
      <c r="C169" s="19" t="s">
        <v>312</v>
      </c>
      <c r="D169" s="20" t="s">
        <v>779</v>
      </c>
      <c r="E169" s="1">
        <v>207</v>
      </c>
      <c r="F169" s="3" t="s">
        <v>313</v>
      </c>
      <c r="G169" s="3" t="s">
        <v>963</v>
      </c>
      <c r="H169" s="27">
        <f t="shared" si="4"/>
        <v>7.2463768115942032E-2</v>
      </c>
      <c r="I169" s="1">
        <v>15</v>
      </c>
      <c r="J169" s="1">
        <v>149</v>
      </c>
      <c r="K169" s="27">
        <f t="shared" si="5"/>
        <v>0.10067114093959731</v>
      </c>
      <c r="L169" s="39"/>
      <c r="M169" s="39"/>
    </row>
    <row r="170" spans="1:13" ht="30" x14ac:dyDescent="0.25">
      <c r="A170" s="40">
        <v>168</v>
      </c>
      <c r="B170" s="40" t="s">
        <v>35</v>
      </c>
      <c r="C170" s="19" t="s">
        <v>314</v>
      </c>
      <c r="D170" s="20" t="s">
        <v>780</v>
      </c>
      <c r="E170" s="1">
        <v>217</v>
      </c>
      <c r="F170" s="3" t="s">
        <v>315</v>
      </c>
      <c r="G170" s="3" t="s">
        <v>964</v>
      </c>
      <c r="H170" s="27">
        <f t="shared" si="4"/>
        <v>6.4516129032258063E-2</v>
      </c>
      <c r="I170" s="1">
        <v>14</v>
      </c>
      <c r="J170" s="1">
        <v>157</v>
      </c>
      <c r="K170" s="27">
        <f t="shared" si="5"/>
        <v>8.9171974522292988E-2</v>
      </c>
      <c r="L170" s="39"/>
      <c r="M170" s="39"/>
    </row>
    <row r="171" spans="1:13" ht="15" x14ac:dyDescent="0.25">
      <c r="A171" s="40"/>
      <c r="B171" s="40"/>
      <c r="C171" s="23"/>
      <c r="D171" s="20"/>
      <c r="E171" s="1">
        <v>217</v>
      </c>
      <c r="F171" s="3" t="s">
        <v>263</v>
      </c>
      <c r="G171" s="3" t="s">
        <v>956</v>
      </c>
      <c r="H171" s="27">
        <f t="shared" si="4"/>
        <v>6.4516129032258063E-2</v>
      </c>
      <c r="I171" s="1">
        <v>14</v>
      </c>
      <c r="J171" s="1">
        <v>157</v>
      </c>
      <c r="K171" s="27">
        <f t="shared" si="5"/>
        <v>8.9171974522292988E-2</v>
      </c>
      <c r="L171" s="39"/>
      <c r="M171" s="39"/>
    </row>
    <row r="172" spans="1:13" ht="30" x14ac:dyDescent="0.25">
      <c r="A172" s="40">
        <v>169</v>
      </c>
      <c r="B172" s="40" t="s">
        <v>35</v>
      </c>
      <c r="C172" s="19" t="s">
        <v>316</v>
      </c>
      <c r="D172" s="20" t="s">
        <v>1051</v>
      </c>
      <c r="E172" s="1">
        <v>219</v>
      </c>
      <c r="F172" s="3" t="s">
        <v>317</v>
      </c>
      <c r="G172" s="3" t="s">
        <v>317</v>
      </c>
      <c r="H172" s="27">
        <f t="shared" si="4"/>
        <v>1.8264840182648401E-2</v>
      </c>
      <c r="I172" s="1">
        <v>4</v>
      </c>
      <c r="J172" s="1">
        <v>160</v>
      </c>
      <c r="K172" s="27">
        <f t="shared" si="5"/>
        <v>2.5000000000000001E-2</v>
      </c>
      <c r="L172" s="39"/>
      <c r="M172" s="39"/>
    </row>
    <row r="173" spans="1:13" ht="15" x14ac:dyDescent="0.25">
      <c r="A173" s="40"/>
      <c r="B173" s="40"/>
      <c r="C173" s="23"/>
      <c r="D173" s="20"/>
      <c r="E173" s="1">
        <v>219</v>
      </c>
      <c r="F173" s="3" t="s">
        <v>23</v>
      </c>
      <c r="G173" s="3" t="s">
        <v>23</v>
      </c>
      <c r="H173" s="27">
        <f t="shared" si="4"/>
        <v>1.8264840182648401E-2</v>
      </c>
      <c r="I173" s="1">
        <v>4</v>
      </c>
      <c r="J173" s="1">
        <v>160</v>
      </c>
      <c r="K173" s="27">
        <f t="shared" si="5"/>
        <v>2.5000000000000001E-2</v>
      </c>
      <c r="L173" s="39"/>
      <c r="M173" s="39"/>
    </row>
    <row r="174" spans="1:13" ht="15" x14ac:dyDescent="0.25">
      <c r="A174" s="40"/>
      <c r="B174" s="40"/>
      <c r="C174" s="23"/>
      <c r="D174" s="20"/>
      <c r="E174" s="1">
        <v>219</v>
      </c>
      <c r="F174" s="3" t="s">
        <v>318</v>
      </c>
      <c r="G174" s="3" t="s">
        <v>318</v>
      </c>
      <c r="H174" s="27">
        <f t="shared" si="4"/>
        <v>1.8264840182648401E-2</v>
      </c>
      <c r="I174" s="1">
        <v>4</v>
      </c>
      <c r="J174" s="1">
        <v>160</v>
      </c>
      <c r="K174" s="27">
        <f t="shared" si="5"/>
        <v>2.5000000000000001E-2</v>
      </c>
      <c r="L174" s="39"/>
      <c r="M174" s="39"/>
    </row>
    <row r="175" spans="1:13" ht="30" x14ac:dyDescent="0.25">
      <c r="A175" s="40">
        <v>170</v>
      </c>
      <c r="B175" s="40" t="s">
        <v>35</v>
      </c>
      <c r="C175" s="19" t="s">
        <v>319</v>
      </c>
      <c r="D175" s="20" t="s">
        <v>781</v>
      </c>
      <c r="E175" s="1">
        <v>215</v>
      </c>
      <c r="F175" s="3" t="s">
        <v>268</v>
      </c>
      <c r="G175" s="3" t="s">
        <v>965</v>
      </c>
      <c r="H175" s="27">
        <f t="shared" si="4"/>
        <v>0.31627906976744186</v>
      </c>
      <c r="I175" s="1">
        <v>68</v>
      </c>
      <c r="J175" s="1">
        <v>159</v>
      </c>
      <c r="K175" s="27">
        <f t="shared" si="5"/>
        <v>0.42767295597484278</v>
      </c>
      <c r="L175" s="38">
        <v>31.588235294117645</v>
      </c>
      <c r="M175" s="38">
        <v>27.622851935999275</v>
      </c>
    </row>
    <row r="176" spans="1:13" ht="30" x14ac:dyDescent="0.25">
      <c r="A176" s="40">
        <v>171</v>
      </c>
      <c r="B176" s="40" t="s">
        <v>35</v>
      </c>
      <c r="C176" s="19" t="s">
        <v>320</v>
      </c>
      <c r="D176" s="20" t="s">
        <v>782</v>
      </c>
      <c r="E176" s="1">
        <v>212</v>
      </c>
      <c r="F176" s="3" t="s">
        <v>321</v>
      </c>
      <c r="G176" s="3" t="s">
        <v>321</v>
      </c>
      <c r="H176" s="27">
        <f t="shared" ref="H176:H238" si="6">I176/E176</f>
        <v>1.4150943396226415E-2</v>
      </c>
      <c r="I176" s="1">
        <v>3</v>
      </c>
      <c r="J176" s="1">
        <v>157</v>
      </c>
      <c r="K176" s="27">
        <f t="shared" ref="K176:K238" si="7">I176/J176</f>
        <v>1.9108280254777069E-2</v>
      </c>
    </row>
    <row r="177" spans="1:13" ht="30" x14ac:dyDescent="0.25">
      <c r="A177" s="40">
        <v>172</v>
      </c>
      <c r="B177" s="40" t="s">
        <v>35</v>
      </c>
      <c r="C177" s="19" t="s">
        <v>322</v>
      </c>
      <c r="D177" s="20" t="s">
        <v>1052</v>
      </c>
      <c r="E177" s="1">
        <v>219</v>
      </c>
      <c r="F177" s="3" t="s">
        <v>323</v>
      </c>
      <c r="G177" s="3" t="s">
        <v>323</v>
      </c>
      <c r="H177" s="27">
        <f t="shared" si="6"/>
        <v>6.8493150684931503E-2</v>
      </c>
      <c r="I177" s="1">
        <v>15</v>
      </c>
      <c r="J177" s="1">
        <v>165</v>
      </c>
      <c r="K177" s="27">
        <f t="shared" si="7"/>
        <v>9.0909090909090912E-2</v>
      </c>
    </row>
    <row r="178" spans="1:13" ht="15" x14ac:dyDescent="0.25">
      <c r="A178" s="40">
        <v>173</v>
      </c>
      <c r="B178" s="40" t="s">
        <v>35</v>
      </c>
      <c r="C178" s="19" t="s">
        <v>324</v>
      </c>
      <c r="D178" s="20" t="s">
        <v>783</v>
      </c>
      <c r="E178" s="1">
        <v>199</v>
      </c>
      <c r="F178" s="32" t="s">
        <v>1005</v>
      </c>
      <c r="G178" s="32" t="s">
        <v>1005</v>
      </c>
      <c r="H178" s="33">
        <f t="shared" si="6"/>
        <v>3.015075376884422E-2</v>
      </c>
      <c r="I178" s="1">
        <v>6</v>
      </c>
      <c r="J178" s="1">
        <v>150</v>
      </c>
      <c r="K178" s="27">
        <f t="shared" si="7"/>
        <v>0.04</v>
      </c>
    </row>
    <row r="179" spans="1:13" ht="30" x14ac:dyDescent="0.25">
      <c r="A179" s="40">
        <v>174</v>
      </c>
      <c r="B179" s="40" t="s">
        <v>35</v>
      </c>
      <c r="C179" s="19" t="s">
        <v>325</v>
      </c>
      <c r="D179" s="20" t="s">
        <v>1053</v>
      </c>
      <c r="E179" s="1">
        <v>182</v>
      </c>
      <c r="F179" s="3" t="s">
        <v>326</v>
      </c>
      <c r="G179" s="3" t="s">
        <v>326</v>
      </c>
      <c r="H179" s="27">
        <f t="shared" si="6"/>
        <v>0.13186813186813187</v>
      </c>
      <c r="I179" s="1">
        <v>24</v>
      </c>
      <c r="J179" s="1">
        <v>138</v>
      </c>
      <c r="K179" s="27">
        <f t="shared" si="7"/>
        <v>0.17391304347826086</v>
      </c>
    </row>
    <row r="180" spans="1:13" ht="30" x14ac:dyDescent="0.25">
      <c r="A180" s="40">
        <v>175</v>
      </c>
      <c r="B180" s="40" t="s">
        <v>35</v>
      </c>
      <c r="C180" s="19" t="s">
        <v>327</v>
      </c>
      <c r="D180" s="20" t="s">
        <v>784</v>
      </c>
      <c r="E180" s="1">
        <v>186</v>
      </c>
      <c r="F180" s="3" t="s">
        <v>27</v>
      </c>
      <c r="G180" s="3" t="s">
        <v>27</v>
      </c>
      <c r="H180" s="27">
        <f t="shared" si="6"/>
        <v>1.0752688172043012E-2</v>
      </c>
      <c r="I180" s="1">
        <v>2</v>
      </c>
      <c r="J180" s="1">
        <v>142</v>
      </c>
      <c r="K180" s="27">
        <f t="shared" si="7"/>
        <v>1.4084507042253521E-2</v>
      </c>
    </row>
    <row r="181" spans="1:13" ht="15" x14ac:dyDescent="0.25">
      <c r="A181" s="40">
        <v>176</v>
      </c>
      <c r="B181" s="40" t="s">
        <v>35</v>
      </c>
      <c r="C181" s="19" t="s">
        <v>328</v>
      </c>
      <c r="D181" s="20" t="s">
        <v>785</v>
      </c>
      <c r="E181" s="1">
        <v>202</v>
      </c>
      <c r="F181" s="3" t="s">
        <v>329</v>
      </c>
      <c r="G181" s="3" t="s">
        <v>329</v>
      </c>
      <c r="H181" s="27">
        <f t="shared" si="6"/>
        <v>0.13861386138613863</v>
      </c>
      <c r="I181" s="1">
        <v>28</v>
      </c>
      <c r="J181" s="1">
        <v>155</v>
      </c>
      <c r="K181" s="27">
        <f t="shared" si="7"/>
        <v>0.18064516129032257</v>
      </c>
    </row>
    <row r="182" spans="1:13" ht="30" x14ac:dyDescent="0.25">
      <c r="A182" s="40">
        <v>177</v>
      </c>
      <c r="B182" s="40" t="s">
        <v>35</v>
      </c>
      <c r="C182" s="19" t="s">
        <v>330</v>
      </c>
      <c r="D182" s="20" t="s">
        <v>786</v>
      </c>
      <c r="E182" s="1">
        <v>207</v>
      </c>
      <c r="F182" s="3" t="s">
        <v>331</v>
      </c>
      <c r="G182" s="3" t="s">
        <v>966</v>
      </c>
      <c r="H182" s="27">
        <f t="shared" si="6"/>
        <v>0.14009661835748793</v>
      </c>
      <c r="I182" s="1">
        <v>29</v>
      </c>
      <c r="J182" s="1">
        <v>159</v>
      </c>
      <c r="K182" s="27">
        <f t="shared" si="7"/>
        <v>0.18238993710691823</v>
      </c>
    </row>
    <row r="183" spans="1:13" ht="30" x14ac:dyDescent="0.25">
      <c r="A183" s="40">
        <v>178</v>
      </c>
      <c r="B183" s="40" t="s">
        <v>35</v>
      </c>
      <c r="C183" s="22" t="s">
        <v>332</v>
      </c>
      <c r="D183" s="25" t="s">
        <v>787</v>
      </c>
      <c r="E183" s="37">
        <v>204</v>
      </c>
      <c r="F183" s="32" t="s">
        <v>333</v>
      </c>
      <c r="G183" s="3" t="s">
        <v>967</v>
      </c>
      <c r="H183" s="33">
        <f t="shared" si="6"/>
        <v>0.48039215686274511</v>
      </c>
      <c r="I183" s="37">
        <v>98</v>
      </c>
      <c r="J183" s="37">
        <v>158</v>
      </c>
      <c r="K183" s="33">
        <f t="shared" si="7"/>
        <v>0.620253164556962</v>
      </c>
      <c r="L183" s="38">
        <v>53.010309278350512</v>
      </c>
      <c r="M183" s="38">
        <v>32.769235713979512</v>
      </c>
    </row>
    <row r="184" spans="1:13" ht="30" x14ac:dyDescent="0.25">
      <c r="A184" s="40">
        <v>179</v>
      </c>
      <c r="B184" s="40" t="s">
        <v>35</v>
      </c>
      <c r="C184" s="19" t="s">
        <v>334</v>
      </c>
      <c r="D184" s="20" t="s">
        <v>788</v>
      </c>
      <c r="E184" s="1">
        <v>212</v>
      </c>
      <c r="F184" s="3" t="s">
        <v>24</v>
      </c>
      <c r="G184" s="3" t="s">
        <v>24</v>
      </c>
      <c r="H184" s="27">
        <f t="shared" si="6"/>
        <v>1.8867924528301886E-2</v>
      </c>
      <c r="I184" s="1">
        <v>4</v>
      </c>
      <c r="J184" s="1">
        <v>166</v>
      </c>
      <c r="K184" s="27">
        <f t="shared" si="7"/>
        <v>2.4096385542168676E-2</v>
      </c>
    </row>
    <row r="185" spans="1:13" ht="30" x14ac:dyDescent="0.25">
      <c r="A185" s="40">
        <v>180</v>
      </c>
      <c r="B185" s="40" t="s">
        <v>35</v>
      </c>
      <c r="C185" s="19" t="s">
        <v>335</v>
      </c>
      <c r="D185" s="20" t="s">
        <v>789</v>
      </c>
      <c r="E185" s="1">
        <v>196</v>
      </c>
      <c r="F185" s="32" t="s">
        <v>1003</v>
      </c>
      <c r="G185" s="32" t="s">
        <v>1004</v>
      </c>
      <c r="H185" s="27">
        <f t="shared" si="6"/>
        <v>0.34693877551020408</v>
      </c>
      <c r="I185" s="1">
        <v>68</v>
      </c>
      <c r="J185" s="1">
        <v>154</v>
      </c>
      <c r="K185" s="27">
        <f t="shared" si="7"/>
        <v>0.44155844155844154</v>
      </c>
      <c r="L185" s="38">
        <v>23.459459459459456</v>
      </c>
      <c r="M185" s="38">
        <v>21.274129561243829</v>
      </c>
    </row>
    <row r="186" spans="1:13" ht="15" x14ac:dyDescent="0.25">
      <c r="A186" s="40">
        <v>181</v>
      </c>
      <c r="B186" s="40" t="s">
        <v>35</v>
      </c>
      <c r="C186" s="19" t="s">
        <v>336</v>
      </c>
      <c r="D186" s="20" t="s">
        <v>790</v>
      </c>
      <c r="E186" s="1">
        <v>199</v>
      </c>
      <c r="F186" s="3" t="s">
        <v>337</v>
      </c>
      <c r="G186" s="3" t="s">
        <v>337</v>
      </c>
      <c r="H186" s="27">
        <f t="shared" si="6"/>
        <v>0.58291457286432158</v>
      </c>
      <c r="I186" s="1">
        <v>116</v>
      </c>
      <c r="J186" s="1">
        <v>157</v>
      </c>
      <c r="K186" s="27">
        <f t="shared" si="7"/>
        <v>0.73885350318471332</v>
      </c>
      <c r="L186" s="38">
        <v>64.547826086956505</v>
      </c>
      <c r="M186" s="38">
        <v>31.771178453440577</v>
      </c>
    </row>
    <row r="187" spans="1:13" ht="30" x14ac:dyDescent="0.25">
      <c r="A187" s="40">
        <v>182</v>
      </c>
      <c r="B187" s="40" t="s">
        <v>35</v>
      </c>
      <c r="C187" s="19" t="s">
        <v>338</v>
      </c>
      <c r="D187" s="20" t="s">
        <v>1054</v>
      </c>
      <c r="E187" s="1">
        <v>171</v>
      </c>
      <c r="F187" s="3" t="s">
        <v>339</v>
      </c>
      <c r="G187" s="3" t="s">
        <v>339</v>
      </c>
      <c r="H187" s="27">
        <f t="shared" si="6"/>
        <v>0.14619883040935672</v>
      </c>
      <c r="I187" s="1">
        <v>25</v>
      </c>
      <c r="J187" s="1">
        <v>135</v>
      </c>
      <c r="K187" s="27">
        <f t="shared" si="7"/>
        <v>0.18518518518518517</v>
      </c>
    </row>
    <row r="188" spans="1:13" ht="15" x14ac:dyDescent="0.25">
      <c r="A188" s="40">
        <v>183</v>
      </c>
      <c r="B188" s="40" t="s">
        <v>35</v>
      </c>
      <c r="C188" s="19" t="s">
        <v>340</v>
      </c>
      <c r="D188" s="20" t="s">
        <v>791</v>
      </c>
      <c r="E188" s="1">
        <v>205</v>
      </c>
      <c r="F188" s="3" t="s">
        <v>341</v>
      </c>
      <c r="G188" s="3" t="s">
        <v>341</v>
      </c>
      <c r="H188" s="27">
        <f t="shared" si="6"/>
        <v>0.1024390243902439</v>
      </c>
      <c r="I188" s="1">
        <v>21</v>
      </c>
      <c r="J188" s="1">
        <v>162</v>
      </c>
      <c r="K188" s="27">
        <f t="shared" si="7"/>
        <v>0.12962962962962962</v>
      </c>
    </row>
    <row r="189" spans="1:13" ht="45" x14ac:dyDescent="0.25">
      <c r="A189" s="40">
        <v>184</v>
      </c>
      <c r="B189" s="40" t="s">
        <v>35</v>
      </c>
      <c r="C189" s="19" t="s">
        <v>342</v>
      </c>
      <c r="D189" s="20" t="s">
        <v>1055</v>
      </c>
      <c r="E189" s="1">
        <v>196</v>
      </c>
      <c r="F189" s="3" t="s">
        <v>343</v>
      </c>
      <c r="G189" s="3" t="s">
        <v>343</v>
      </c>
      <c r="H189" s="27">
        <f t="shared" si="6"/>
        <v>3.0612244897959183E-2</v>
      </c>
      <c r="I189" s="1">
        <v>6</v>
      </c>
      <c r="J189" s="1">
        <v>155</v>
      </c>
      <c r="K189" s="27">
        <f t="shared" si="7"/>
        <v>3.870967741935484E-2</v>
      </c>
    </row>
    <row r="190" spans="1:13" ht="30" x14ac:dyDescent="0.25">
      <c r="A190" s="40">
        <v>185</v>
      </c>
      <c r="B190" s="40" t="s">
        <v>35</v>
      </c>
      <c r="C190" s="19" t="s">
        <v>344</v>
      </c>
      <c r="D190" s="20" t="s">
        <v>792</v>
      </c>
      <c r="E190" s="1">
        <v>184</v>
      </c>
      <c r="F190" s="3" t="s">
        <v>345</v>
      </c>
      <c r="G190" s="3" t="s">
        <v>345</v>
      </c>
      <c r="H190" s="27">
        <f t="shared" si="6"/>
        <v>0.39673913043478259</v>
      </c>
      <c r="I190" s="1">
        <v>73</v>
      </c>
      <c r="J190" s="1">
        <v>146</v>
      </c>
      <c r="K190" s="27">
        <f t="shared" si="7"/>
        <v>0.5</v>
      </c>
      <c r="L190" s="38">
        <v>37.315068493150683</v>
      </c>
      <c r="M190" s="38">
        <v>29.429235611476543</v>
      </c>
    </row>
    <row r="191" spans="1:13" ht="45" x14ac:dyDescent="0.25">
      <c r="A191" s="40">
        <v>186</v>
      </c>
      <c r="B191" s="40" t="s">
        <v>35</v>
      </c>
      <c r="C191" s="19" t="s">
        <v>346</v>
      </c>
      <c r="D191" s="20" t="s">
        <v>793</v>
      </c>
      <c r="E191" s="1">
        <v>175</v>
      </c>
      <c r="F191" s="3" t="s">
        <v>347</v>
      </c>
      <c r="G191" s="3" t="s">
        <v>347</v>
      </c>
      <c r="H191" s="27">
        <f t="shared" si="6"/>
        <v>5.1428571428571428E-2</v>
      </c>
      <c r="I191" s="1">
        <v>9</v>
      </c>
      <c r="J191" s="1">
        <v>139</v>
      </c>
      <c r="K191" s="27">
        <f t="shared" si="7"/>
        <v>6.4748201438848921E-2</v>
      </c>
    </row>
    <row r="192" spans="1:13" ht="30" x14ac:dyDescent="0.25">
      <c r="A192" s="40">
        <v>187</v>
      </c>
      <c r="B192" s="40" t="s">
        <v>35</v>
      </c>
      <c r="C192" s="19" t="s">
        <v>348</v>
      </c>
      <c r="D192" s="20" t="s">
        <v>794</v>
      </c>
      <c r="E192" s="1">
        <v>208</v>
      </c>
      <c r="F192" s="3" t="s">
        <v>349</v>
      </c>
      <c r="G192" s="3" t="s">
        <v>349</v>
      </c>
      <c r="H192" s="27">
        <f t="shared" si="6"/>
        <v>0.12980769230769232</v>
      </c>
      <c r="I192" s="1">
        <v>27</v>
      </c>
      <c r="J192" s="1">
        <v>166</v>
      </c>
      <c r="K192" s="27">
        <f t="shared" si="7"/>
        <v>0.16265060240963855</v>
      </c>
    </row>
    <row r="193" spans="1:13" ht="30" x14ac:dyDescent="0.25">
      <c r="A193" s="40">
        <v>188</v>
      </c>
      <c r="B193" s="40" t="s">
        <v>35</v>
      </c>
      <c r="C193" s="19" t="s">
        <v>350</v>
      </c>
      <c r="D193" s="20" t="s">
        <v>795</v>
      </c>
      <c r="E193" s="1">
        <v>205</v>
      </c>
      <c r="F193" s="3" t="s">
        <v>351</v>
      </c>
      <c r="G193" s="3" t="s">
        <v>968</v>
      </c>
      <c r="H193" s="27">
        <f t="shared" si="6"/>
        <v>1.4634146341463415E-2</v>
      </c>
      <c r="I193" s="1">
        <v>3</v>
      </c>
      <c r="J193" s="1">
        <v>164</v>
      </c>
      <c r="K193" s="27">
        <f t="shared" si="7"/>
        <v>1.8292682926829267E-2</v>
      </c>
    </row>
    <row r="194" spans="1:13" ht="30" x14ac:dyDescent="0.25">
      <c r="A194" s="40">
        <v>189</v>
      </c>
      <c r="B194" s="40" t="s">
        <v>35</v>
      </c>
      <c r="C194" s="19" t="s">
        <v>352</v>
      </c>
      <c r="D194" s="20" t="s">
        <v>1056</v>
      </c>
      <c r="E194" s="1">
        <v>181</v>
      </c>
      <c r="F194" s="3" t="s">
        <v>353</v>
      </c>
      <c r="G194" s="3" t="s">
        <v>353</v>
      </c>
      <c r="H194" s="27">
        <f t="shared" si="6"/>
        <v>2.2099447513812154E-2</v>
      </c>
      <c r="I194" s="1">
        <v>4</v>
      </c>
      <c r="J194" s="1">
        <v>145</v>
      </c>
      <c r="K194" s="27">
        <f t="shared" si="7"/>
        <v>2.7586206896551724E-2</v>
      </c>
    </row>
    <row r="195" spans="1:13" ht="30" x14ac:dyDescent="0.25">
      <c r="A195" s="40">
        <v>190</v>
      </c>
      <c r="B195" s="40" t="s">
        <v>35</v>
      </c>
      <c r="C195" s="19" t="s">
        <v>354</v>
      </c>
      <c r="D195" s="20" t="s">
        <v>1057</v>
      </c>
      <c r="E195" s="1">
        <v>220</v>
      </c>
      <c r="F195" s="3" t="s">
        <v>12</v>
      </c>
      <c r="G195" s="3" t="s">
        <v>12</v>
      </c>
      <c r="H195" s="27">
        <f t="shared" si="6"/>
        <v>1.8181818181818181E-2</v>
      </c>
      <c r="I195" s="1">
        <v>4</v>
      </c>
      <c r="J195" s="1">
        <v>177</v>
      </c>
      <c r="K195" s="27">
        <f t="shared" si="7"/>
        <v>2.2598870056497175E-2</v>
      </c>
    </row>
    <row r="196" spans="1:13" ht="15" x14ac:dyDescent="0.25">
      <c r="A196" s="40">
        <v>191</v>
      </c>
      <c r="B196" s="40" t="s">
        <v>35</v>
      </c>
      <c r="C196" s="19" t="s">
        <v>355</v>
      </c>
      <c r="D196" s="20" t="s">
        <v>796</v>
      </c>
      <c r="E196" s="1">
        <v>201</v>
      </c>
      <c r="F196" s="3" t="s">
        <v>268</v>
      </c>
      <c r="G196" s="3" t="s">
        <v>965</v>
      </c>
      <c r="H196" s="27">
        <f t="shared" si="6"/>
        <v>0.12437810945273632</v>
      </c>
      <c r="I196" s="1">
        <v>25</v>
      </c>
      <c r="J196" s="1">
        <v>162</v>
      </c>
      <c r="K196" s="27">
        <f t="shared" si="7"/>
        <v>0.15432098765432098</v>
      </c>
    </row>
    <row r="197" spans="1:13" ht="30" x14ac:dyDescent="0.25">
      <c r="A197" s="40">
        <v>192</v>
      </c>
      <c r="B197" s="40" t="s">
        <v>35</v>
      </c>
      <c r="C197" s="19" t="s">
        <v>356</v>
      </c>
      <c r="D197" s="20" t="s">
        <v>797</v>
      </c>
      <c r="E197" s="1">
        <v>206</v>
      </c>
      <c r="F197" s="3" t="s">
        <v>8</v>
      </c>
      <c r="G197" s="3" t="s">
        <v>8</v>
      </c>
      <c r="H197" s="27">
        <f t="shared" si="6"/>
        <v>0.31067961165048541</v>
      </c>
      <c r="I197" s="1">
        <v>64</v>
      </c>
      <c r="J197" s="1">
        <v>167</v>
      </c>
      <c r="K197" s="27">
        <f t="shared" si="7"/>
        <v>0.38323353293413176</v>
      </c>
      <c r="L197" s="38">
        <v>50.281250000000007</v>
      </c>
      <c r="M197" s="38">
        <v>36.98067652853225</v>
      </c>
    </row>
    <row r="198" spans="1:13" ht="30" x14ac:dyDescent="0.25">
      <c r="A198" s="40">
        <v>193</v>
      </c>
      <c r="B198" s="40" t="s">
        <v>35</v>
      </c>
      <c r="C198" s="19" t="s">
        <v>357</v>
      </c>
      <c r="D198" s="20" t="s">
        <v>798</v>
      </c>
      <c r="E198" s="1">
        <v>212</v>
      </c>
      <c r="F198" s="3" t="s">
        <v>13</v>
      </c>
      <c r="G198" s="3" t="s">
        <v>13</v>
      </c>
      <c r="H198" s="27">
        <f t="shared" si="6"/>
        <v>9.433962264150943E-3</v>
      </c>
      <c r="I198" s="1">
        <v>2</v>
      </c>
      <c r="J198" s="1">
        <v>172</v>
      </c>
      <c r="K198" s="27">
        <f t="shared" si="7"/>
        <v>1.1627906976744186E-2</v>
      </c>
    </row>
    <row r="199" spans="1:13" ht="15" x14ac:dyDescent="0.25">
      <c r="A199" s="40"/>
      <c r="B199" s="40"/>
      <c r="C199" s="23"/>
      <c r="D199" s="20"/>
      <c r="E199" s="1">
        <v>212</v>
      </c>
      <c r="F199" s="3" t="s">
        <v>358</v>
      </c>
      <c r="G199" s="3" t="s">
        <v>358</v>
      </c>
      <c r="H199" s="27">
        <f t="shared" si="6"/>
        <v>9.433962264150943E-3</v>
      </c>
      <c r="I199" s="1">
        <v>2</v>
      </c>
      <c r="J199" s="1">
        <v>172</v>
      </c>
      <c r="K199" s="27">
        <f t="shared" si="7"/>
        <v>1.1627906976744186E-2</v>
      </c>
    </row>
    <row r="200" spans="1:13" ht="30" x14ac:dyDescent="0.25">
      <c r="A200" s="40">
        <v>194</v>
      </c>
      <c r="B200" s="40" t="s">
        <v>35</v>
      </c>
      <c r="C200" s="19" t="s">
        <v>359</v>
      </c>
      <c r="D200" s="20" t="s">
        <v>799</v>
      </c>
      <c r="E200" s="1">
        <v>195</v>
      </c>
      <c r="F200" s="3" t="s">
        <v>206</v>
      </c>
      <c r="G200" s="3" t="s">
        <v>941</v>
      </c>
      <c r="H200" s="27">
        <f t="shared" si="6"/>
        <v>0.11282051282051282</v>
      </c>
      <c r="I200" s="1">
        <v>22</v>
      </c>
      <c r="J200" s="1">
        <v>159</v>
      </c>
      <c r="K200" s="27">
        <f t="shared" si="7"/>
        <v>0.13836477987421383</v>
      </c>
    </row>
    <row r="201" spans="1:13" ht="15" x14ac:dyDescent="0.25">
      <c r="A201" s="40">
        <v>195</v>
      </c>
      <c r="B201" s="40" t="s">
        <v>35</v>
      </c>
      <c r="C201" s="19" t="s">
        <v>360</v>
      </c>
      <c r="D201" s="20" t="s">
        <v>800</v>
      </c>
      <c r="E201" s="1">
        <v>199</v>
      </c>
      <c r="F201" s="3" t="s">
        <v>361</v>
      </c>
      <c r="G201" s="3" t="s">
        <v>361</v>
      </c>
      <c r="H201" s="27">
        <f t="shared" si="6"/>
        <v>6.5326633165829151E-2</v>
      </c>
      <c r="I201" s="1">
        <v>13</v>
      </c>
      <c r="J201" s="1">
        <v>163</v>
      </c>
      <c r="K201" s="27">
        <f t="shared" si="7"/>
        <v>7.9754601226993863E-2</v>
      </c>
    </row>
    <row r="202" spans="1:13" ht="45" x14ac:dyDescent="0.25">
      <c r="A202" s="40">
        <v>196</v>
      </c>
      <c r="B202" s="40" t="s">
        <v>35</v>
      </c>
      <c r="C202" s="19" t="s">
        <v>362</v>
      </c>
      <c r="D202" s="20" t="s">
        <v>801</v>
      </c>
      <c r="E202" s="1">
        <v>217</v>
      </c>
      <c r="F202" s="3" t="s">
        <v>363</v>
      </c>
      <c r="G202" s="3" t="s">
        <v>363</v>
      </c>
      <c r="H202" s="27">
        <f t="shared" si="6"/>
        <v>0.42396313364055299</v>
      </c>
      <c r="I202" s="1">
        <v>92</v>
      </c>
      <c r="J202" s="1">
        <v>178</v>
      </c>
      <c r="K202" s="27">
        <f t="shared" si="7"/>
        <v>0.5168539325842697</v>
      </c>
      <c r="L202" s="38">
        <v>71.733333333333292</v>
      </c>
      <c r="M202" s="38">
        <v>27.54395873728663</v>
      </c>
    </row>
    <row r="203" spans="1:13" ht="30" x14ac:dyDescent="0.25">
      <c r="A203" s="40">
        <v>197</v>
      </c>
      <c r="B203" s="40" t="s">
        <v>35</v>
      </c>
      <c r="C203" s="19" t="s">
        <v>364</v>
      </c>
      <c r="D203" s="20" t="s">
        <v>802</v>
      </c>
      <c r="E203" s="1">
        <v>187</v>
      </c>
      <c r="F203" s="3" t="s">
        <v>365</v>
      </c>
      <c r="G203" s="3" t="s">
        <v>969</v>
      </c>
      <c r="H203" s="27">
        <f t="shared" si="6"/>
        <v>0.11764705882352941</v>
      </c>
      <c r="I203" s="1">
        <v>22</v>
      </c>
      <c r="J203" s="1">
        <v>155</v>
      </c>
      <c r="K203" s="27">
        <f t="shared" si="7"/>
        <v>0.14193548387096774</v>
      </c>
    </row>
    <row r="204" spans="1:13" ht="30" x14ac:dyDescent="0.25">
      <c r="A204" s="40">
        <v>198</v>
      </c>
      <c r="B204" s="40" t="s">
        <v>35</v>
      </c>
      <c r="C204" s="19" t="s">
        <v>366</v>
      </c>
      <c r="D204" s="20" t="s">
        <v>803</v>
      </c>
      <c r="E204" s="1">
        <v>195</v>
      </c>
      <c r="F204" s="3" t="s">
        <v>153</v>
      </c>
      <c r="G204" s="3" t="s">
        <v>970</v>
      </c>
      <c r="H204" s="27">
        <f t="shared" si="6"/>
        <v>0.27692307692307694</v>
      </c>
      <c r="I204" s="1">
        <v>54</v>
      </c>
      <c r="J204" s="1">
        <v>162</v>
      </c>
      <c r="K204" s="27">
        <f t="shared" si="7"/>
        <v>0.33333333333333331</v>
      </c>
      <c r="L204" s="38">
        <v>19.555555555555554</v>
      </c>
      <c r="M204" s="38">
        <v>17.427658202990202</v>
      </c>
    </row>
    <row r="205" spans="1:13" ht="45" x14ac:dyDescent="0.25">
      <c r="A205" s="40">
        <v>199</v>
      </c>
      <c r="B205" s="40" t="s">
        <v>35</v>
      </c>
      <c r="C205" s="19" t="s">
        <v>367</v>
      </c>
      <c r="D205" s="20" t="s">
        <v>804</v>
      </c>
      <c r="E205" s="1">
        <v>211</v>
      </c>
      <c r="F205" s="3" t="s">
        <v>31</v>
      </c>
      <c r="G205" s="3" t="s">
        <v>7</v>
      </c>
      <c r="H205" s="27">
        <f t="shared" si="6"/>
        <v>0.2132701421800948</v>
      </c>
      <c r="I205" s="1">
        <v>45</v>
      </c>
      <c r="J205" s="1">
        <v>176</v>
      </c>
      <c r="K205" s="27">
        <f t="shared" si="7"/>
        <v>0.25568181818181818</v>
      </c>
    </row>
    <row r="206" spans="1:13" ht="45" x14ac:dyDescent="0.25">
      <c r="A206" s="40">
        <v>200</v>
      </c>
      <c r="B206" s="40" t="s">
        <v>35</v>
      </c>
      <c r="C206" s="19" t="s">
        <v>368</v>
      </c>
      <c r="D206" s="20" t="s">
        <v>1058</v>
      </c>
      <c r="E206" s="1">
        <v>189</v>
      </c>
      <c r="F206" s="3" t="s">
        <v>287</v>
      </c>
      <c r="G206" s="3" t="s">
        <v>287</v>
      </c>
      <c r="H206" s="27">
        <f t="shared" si="6"/>
        <v>1.5873015873015872E-2</v>
      </c>
      <c r="I206" s="1">
        <v>3</v>
      </c>
      <c r="J206" s="1">
        <v>158</v>
      </c>
      <c r="K206" s="27">
        <f t="shared" si="7"/>
        <v>1.8987341772151899E-2</v>
      </c>
    </row>
    <row r="207" spans="1:13" ht="30" x14ac:dyDescent="0.25">
      <c r="A207" s="40">
        <v>201</v>
      </c>
      <c r="B207" s="40" t="s">
        <v>35</v>
      </c>
      <c r="C207" s="19" t="s">
        <v>369</v>
      </c>
      <c r="D207" s="20" t="s">
        <v>805</v>
      </c>
      <c r="E207" s="1">
        <v>212</v>
      </c>
      <c r="F207" s="3" t="s">
        <v>370</v>
      </c>
      <c r="G207" s="32" t="s">
        <v>1016</v>
      </c>
      <c r="H207" s="27">
        <f t="shared" si="6"/>
        <v>4.716981132075472E-2</v>
      </c>
      <c r="I207" s="1">
        <v>10</v>
      </c>
      <c r="J207" s="1">
        <v>180</v>
      </c>
      <c r="K207" s="27">
        <f t="shared" si="7"/>
        <v>5.5555555555555552E-2</v>
      </c>
    </row>
    <row r="208" spans="1:13" ht="15" x14ac:dyDescent="0.25">
      <c r="A208" s="40">
        <v>202</v>
      </c>
      <c r="B208" s="40" t="s">
        <v>35</v>
      </c>
      <c r="C208" s="19" t="s">
        <v>371</v>
      </c>
      <c r="D208" s="20" t="s">
        <v>806</v>
      </c>
      <c r="E208" s="1">
        <v>200</v>
      </c>
      <c r="F208" s="3" t="s">
        <v>372</v>
      </c>
      <c r="G208" s="3" t="s">
        <v>372</v>
      </c>
      <c r="H208" s="27">
        <f t="shared" si="6"/>
        <v>0.80500000000000005</v>
      </c>
      <c r="I208" s="1">
        <v>161</v>
      </c>
      <c r="J208" s="1">
        <v>170</v>
      </c>
      <c r="K208" s="27">
        <f t="shared" si="7"/>
        <v>0.94705882352941173</v>
      </c>
      <c r="L208" s="38">
        <v>75.689440993788821</v>
      </c>
      <c r="M208" s="38">
        <v>26.746082896576816</v>
      </c>
    </row>
    <row r="209" spans="1:13" ht="45" x14ac:dyDescent="0.25">
      <c r="A209" s="40">
        <v>203</v>
      </c>
      <c r="B209" s="40" t="s">
        <v>35</v>
      </c>
      <c r="C209" s="19" t="s">
        <v>373</v>
      </c>
      <c r="D209" s="20" t="s">
        <v>807</v>
      </c>
      <c r="E209" s="1">
        <v>202</v>
      </c>
      <c r="F209" s="3" t="s">
        <v>374</v>
      </c>
      <c r="G209" s="3" t="s">
        <v>25</v>
      </c>
      <c r="H209" s="27">
        <f t="shared" si="6"/>
        <v>0.10891089108910891</v>
      </c>
      <c r="I209" s="1">
        <v>22</v>
      </c>
      <c r="J209" s="1">
        <v>173</v>
      </c>
      <c r="K209" s="27">
        <f t="shared" si="7"/>
        <v>0.12716763005780346</v>
      </c>
    </row>
    <row r="210" spans="1:13" ht="30" x14ac:dyDescent="0.25">
      <c r="A210" s="40">
        <v>204</v>
      </c>
      <c r="B210" s="40" t="s">
        <v>35</v>
      </c>
      <c r="C210" s="19" t="s">
        <v>375</v>
      </c>
      <c r="D210" s="20" t="s">
        <v>1059</v>
      </c>
      <c r="E210" s="1">
        <v>209</v>
      </c>
      <c r="F210" s="3" t="s">
        <v>341</v>
      </c>
      <c r="G210" s="3" t="s">
        <v>341</v>
      </c>
      <c r="H210" s="27">
        <f t="shared" si="6"/>
        <v>0.291866028708134</v>
      </c>
      <c r="I210" s="1">
        <v>61</v>
      </c>
      <c r="J210" s="1">
        <v>179</v>
      </c>
      <c r="K210" s="27">
        <f t="shared" si="7"/>
        <v>0.34078212290502791</v>
      </c>
      <c r="L210" s="38">
        <v>26.95</v>
      </c>
      <c r="M210" s="38">
        <v>23.411155532989618</v>
      </c>
    </row>
    <row r="211" spans="1:13" ht="30" x14ac:dyDescent="0.25">
      <c r="A211" s="40">
        <v>205</v>
      </c>
      <c r="B211" s="40" t="s">
        <v>35</v>
      </c>
      <c r="C211" s="19" t="s">
        <v>376</v>
      </c>
      <c r="D211" s="20" t="s">
        <v>808</v>
      </c>
      <c r="E211" s="1">
        <v>195</v>
      </c>
      <c r="F211" s="3" t="s">
        <v>377</v>
      </c>
      <c r="G211" s="3" t="s">
        <v>377</v>
      </c>
      <c r="H211" s="27">
        <f t="shared" si="6"/>
        <v>6.1538461538461542E-2</v>
      </c>
      <c r="I211" s="1">
        <v>12</v>
      </c>
      <c r="J211" s="1">
        <v>168</v>
      </c>
      <c r="K211" s="27">
        <f t="shared" si="7"/>
        <v>7.1428571428571425E-2</v>
      </c>
    </row>
    <row r="212" spans="1:13" ht="30" x14ac:dyDescent="0.25">
      <c r="A212" s="40">
        <v>206</v>
      </c>
      <c r="B212" s="40" t="s">
        <v>35</v>
      </c>
      <c r="C212" s="19" t="s">
        <v>378</v>
      </c>
      <c r="D212" s="20" t="s">
        <v>809</v>
      </c>
      <c r="E212" s="1">
        <v>197</v>
      </c>
      <c r="F212" s="3" t="s">
        <v>379</v>
      </c>
      <c r="G212" s="3" t="s">
        <v>379</v>
      </c>
      <c r="H212" s="27">
        <f t="shared" si="6"/>
        <v>5.5837563451776651E-2</v>
      </c>
      <c r="I212" s="1">
        <v>11</v>
      </c>
      <c r="J212" s="1">
        <v>170</v>
      </c>
      <c r="K212" s="27">
        <f t="shared" si="7"/>
        <v>6.4705882352941183E-2</v>
      </c>
    </row>
    <row r="213" spans="1:13" ht="30" x14ac:dyDescent="0.25">
      <c r="A213" s="40">
        <v>207</v>
      </c>
      <c r="B213" s="40" t="s">
        <v>35</v>
      </c>
      <c r="C213" s="19" t="s">
        <v>380</v>
      </c>
      <c r="D213" s="20" t="s">
        <v>1060</v>
      </c>
      <c r="E213" s="1">
        <v>204</v>
      </c>
      <c r="F213" s="3" t="s">
        <v>381</v>
      </c>
      <c r="G213" s="3" t="s">
        <v>381</v>
      </c>
      <c r="H213" s="27">
        <f t="shared" si="6"/>
        <v>2.4509803921568627E-2</v>
      </c>
      <c r="I213" s="1">
        <v>5</v>
      </c>
      <c r="J213" s="1">
        <v>177</v>
      </c>
      <c r="K213" s="27">
        <f t="shared" si="7"/>
        <v>2.8248587570621469E-2</v>
      </c>
    </row>
    <row r="214" spans="1:13" ht="30" x14ac:dyDescent="0.25">
      <c r="A214" s="40">
        <v>208</v>
      </c>
      <c r="B214" s="40" t="s">
        <v>35</v>
      </c>
      <c r="C214" s="19" t="s">
        <v>382</v>
      </c>
      <c r="D214" s="20" t="s">
        <v>810</v>
      </c>
      <c r="E214" s="1">
        <v>205</v>
      </c>
      <c r="F214" s="3" t="s">
        <v>383</v>
      </c>
      <c r="G214" s="3" t="s">
        <v>383</v>
      </c>
      <c r="H214" s="27">
        <f t="shared" si="6"/>
        <v>6.8292682926829273E-2</v>
      </c>
      <c r="I214" s="1">
        <v>14</v>
      </c>
      <c r="J214" s="1">
        <v>178</v>
      </c>
      <c r="K214" s="27">
        <f t="shared" si="7"/>
        <v>7.8651685393258425E-2</v>
      </c>
    </row>
    <row r="215" spans="1:13" ht="15" x14ac:dyDescent="0.25">
      <c r="A215" s="40"/>
      <c r="B215" s="40"/>
      <c r="C215" s="23"/>
      <c r="D215" s="20"/>
      <c r="E215" s="1">
        <v>205</v>
      </c>
      <c r="F215" s="3" t="s">
        <v>62</v>
      </c>
      <c r="G215" s="3" t="s">
        <v>62</v>
      </c>
      <c r="H215" s="27">
        <f t="shared" si="6"/>
        <v>6.8292682926829273E-2</v>
      </c>
      <c r="I215" s="1">
        <v>14</v>
      </c>
      <c r="J215" s="1">
        <v>178</v>
      </c>
      <c r="K215" s="27">
        <f t="shared" si="7"/>
        <v>7.8651685393258425E-2</v>
      </c>
    </row>
    <row r="216" spans="1:13" ht="30" x14ac:dyDescent="0.25">
      <c r="A216" s="40">
        <v>209</v>
      </c>
      <c r="B216" s="40" t="s">
        <v>35</v>
      </c>
      <c r="C216" s="19" t="s">
        <v>384</v>
      </c>
      <c r="D216" s="20" t="s">
        <v>1061</v>
      </c>
      <c r="E216" s="1">
        <v>213</v>
      </c>
      <c r="F216" s="3" t="s">
        <v>385</v>
      </c>
      <c r="G216" s="3" t="s">
        <v>385</v>
      </c>
      <c r="H216" s="27">
        <f t="shared" si="6"/>
        <v>1.4084507042253521E-2</v>
      </c>
      <c r="I216" s="1">
        <v>3</v>
      </c>
      <c r="J216" s="1">
        <v>185</v>
      </c>
      <c r="K216" s="27">
        <f t="shared" si="7"/>
        <v>1.6216216216216217E-2</v>
      </c>
    </row>
    <row r="217" spans="1:13" ht="30" x14ac:dyDescent="0.25">
      <c r="A217" s="40">
        <v>210</v>
      </c>
      <c r="B217" s="40" t="s">
        <v>35</v>
      </c>
      <c r="C217" s="19" t="s">
        <v>386</v>
      </c>
      <c r="D217" s="20" t="s">
        <v>811</v>
      </c>
      <c r="E217" s="1">
        <v>175</v>
      </c>
      <c r="F217" s="3" t="s">
        <v>387</v>
      </c>
      <c r="G217" s="3" t="s">
        <v>387</v>
      </c>
      <c r="H217" s="27">
        <f t="shared" si="6"/>
        <v>5.7142857142857141E-2</v>
      </c>
      <c r="I217" s="1">
        <v>10</v>
      </c>
      <c r="J217" s="1">
        <v>152</v>
      </c>
      <c r="K217" s="27">
        <f t="shared" si="7"/>
        <v>6.5789473684210523E-2</v>
      </c>
    </row>
    <row r="218" spans="1:13" ht="30" x14ac:dyDescent="0.25">
      <c r="A218" s="40">
        <v>211</v>
      </c>
      <c r="B218" s="40" t="s">
        <v>35</v>
      </c>
      <c r="C218" s="19" t="s">
        <v>388</v>
      </c>
      <c r="D218" s="20" t="s">
        <v>1062</v>
      </c>
      <c r="E218" s="1">
        <v>208</v>
      </c>
      <c r="F218" s="3" t="s">
        <v>389</v>
      </c>
      <c r="G218" s="3" t="s">
        <v>389</v>
      </c>
      <c r="H218" s="27">
        <f t="shared" si="6"/>
        <v>4.3269230769230768E-2</v>
      </c>
      <c r="I218" s="1">
        <v>9</v>
      </c>
      <c r="J218" s="1">
        <v>181</v>
      </c>
      <c r="K218" s="27">
        <f t="shared" si="7"/>
        <v>4.9723756906077346E-2</v>
      </c>
      <c r="L218" s="39"/>
      <c r="M218" s="39"/>
    </row>
    <row r="219" spans="1:13" ht="30" x14ac:dyDescent="0.25">
      <c r="A219" s="40">
        <v>212</v>
      </c>
      <c r="B219" s="40" t="s">
        <v>35</v>
      </c>
      <c r="C219" s="19" t="s">
        <v>390</v>
      </c>
      <c r="D219" s="20" t="s">
        <v>812</v>
      </c>
      <c r="E219" s="1">
        <v>194</v>
      </c>
      <c r="F219" s="3" t="s">
        <v>391</v>
      </c>
      <c r="G219" s="3" t="s">
        <v>391</v>
      </c>
      <c r="H219" s="27">
        <f t="shared" si="6"/>
        <v>4.1237113402061855E-2</v>
      </c>
      <c r="I219" s="1">
        <v>8</v>
      </c>
      <c r="J219" s="1">
        <v>169</v>
      </c>
      <c r="K219" s="27">
        <f t="shared" si="7"/>
        <v>4.7337278106508875E-2</v>
      </c>
      <c r="L219" s="39"/>
      <c r="M219" s="39"/>
    </row>
    <row r="220" spans="1:13" ht="30" x14ac:dyDescent="0.25">
      <c r="A220" s="40">
        <v>213</v>
      </c>
      <c r="B220" s="40" t="s">
        <v>35</v>
      </c>
      <c r="C220" s="19" t="s">
        <v>392</v>
      </c>
      <c r="D220" s="20" t="s">
        <v>1063</v>
      </c>
      <c r="E220" s="1">
        <v>203</v>
      </c>
      <c r="F220" s="3" t="s">
        <v>393</v>
      </c>
      <c r="G220" s="3" t="s">
        <v>393</v>
      </c>
      <c r="H220" s="27">
        <f t="shared" si="6"/>
        <v>3.4482758620689655E-2</v>
      </c>
      <c r="I220" s="1">
        <v>7</v>
      </c>
      <c r="J220" s="1">
        <v>177</v>
      </c>
      <c r="K220" s="27">
        <f t="shared" si="7"/>
        <v>3.954802259887006E-2</v>
      </c>
      <c r="L220" s="39"/>
      <c r="M220" s="39"/>
    </row>
    <row r="221" spans="1:13" ht="15" x14ac:dyDescent="0.25">
      <c r="A221" s="40"/>
      <c r="B221" s="40"/>
      <c r="C221" s="23"/>
      <c r="D221" s="20"/>
      <c r="E221" s="1">
        <v>203</v>
      </c>
      <c r="F221" s="3" t="s">
        <v>394</v>
      </c>
      <c r="G221" s="3" t="s">
        <v>394</v>
      </c>
      <c r="H221" s="27">
        <f t="shared" si="6"/>
        <v>3.4482758620689655E-2</v>
      </c>
      <c r="I221" s="1">
        <v>7</v>
      </c>
      <c r="J221" s="1">
        <v>177</v>
      </c>
      <c r="K221" s="27">
        <f t="shared" si="7"/>
        <v>3.954802259887006E-2</v>
      </c>
      <c r="L221" s="39"/>
      <c r="M221" s="39"/>
    </row>
    <row r="222" spans="1:13" ht="30" x14ac:dyDescent="0.25">
      <c r="A222" s="40">
        <v>214</v>
      </c>
      <c r="B222" s="40" t="s">
        <v>35</v>
      </c>
      <c r="C222" s="19" t="s">
        <v>395</v>
      </c>
      <c r="D222" s="20" t="s">
        <v>1064</v>
      </c>
      <c r="E222" s="1">
        <v>211</v>
      </c>
      <c r="F222" s="3" t="s">
        <v>396</v>
      </c>
      <c r="G222" s="3" t="s">
        <v>396</v>
      </c>
      <c r="H222" s="27">
        <f t="shared" si="6"/>
        <v>3.7914691943127965E-2</v>
      </c>
      <c r="I222" s="1">
        <v>8</v>
      </c>
      <c r="J222" s="1">
        <v>184</v>
      </c>
      <c r="K222" s="27">
        <f t="shared" si="7"/>
        <v>4.3478260869565216E-2</v>
      </c>
      <c r="L222" s="39"/>
      <c r="M222" s="39"/>
    </row>
    <row r="223" spans="1:13" ht="30" x14ac:dyDescent="0.25">
      <c r="A223" s="40">
        <v>215</v>
      </c>
      <c r="B223" s="40" t="s">
        <v>35</v>
      </c>
      <c r="C223" s="19" t="s">
        <v>397</v>
      </c>
      <c r="D223" s="20" t="s">
        <v>813</v>
      </c>
      <c r="E223" s="1">
        <v>204</v>
      </c>
      <c r="F223" s="3" t="s">
        <v>398</v>
      </c>
      <c r="G223" s="3" t="s">
        <v>398</v>
      </c>
      <c r="H223" s="27">
        <f t="shared" si="6"/>
        <v>7.3529411764705885E-2</v>
      </c>
      <c r="I223" s="1">
        <v>15</v>
      </c>
      <c r="J223" s="1">
        <v>178</v>
      </c>
      <c r="K223" s="27">
        <f t="shared" si="7"/>
        <v>8.4269662921348312E-2</v>
      </c>
      <c r="L223" s="39"/>
      <c r="M223" s="39"/>
    </row>
    <row r="224" spans="1:13" ht="30" x14ac:dyDescent="0.25">
      <c r="A224" s="40">
        <v>216</v>
      </c>
      <c r="B224" s="40" t="s">
        <v>35</v>
      </c>
      <c r="C224" s="19" t="s">
        <v>399</v>
      </c>
      <c r="D224" s="20" t="s">
        <v>814</v>
      </c>
      <c r="E224" s="1">
        <v>212</v>
      </c>
      <c r="F224" s="3" t="s">
        <v>400</v>
      </c>
      <c r="G224" s="3" t="s">
        <v>400</v>
      </c>
      <c r="H224" s="27">
        <f t="shared" si="6"/>
        <v>5.1886792452830191E-2</v>
      </c>
      <c r="I224" s="1">
        <v>11</v>
      </c>
      <c r="J224" s="1">
        <v>185</v>
      </c>
      <c r="K224" s="27">
        <f t="shared" si="7"/>
        <v>5.9459459459459463E-2</v>
      </c>
      <c r="L224" s="39"/>
      <c r="M224" s="39"/>
    </row>
    <row r="225" spans="1:13" ht="30" x14ac:dyDescent="0.25">
      <c r="A225" s="40">
        <v>217</v>
      </c>
      <c r="B225" s="40" t="s">
        <v>35</v>
      </c>
      <c r="C225" s="19" t="s">
        <v>401</v>
      </c>
      <c r="D225" s="20" t="s">
        <v>815</v>
      </c>
      <c r="E225" s="1">
        <v>184</v>
      </c>
      <c r="F225" s="3" t="s">
        <v>321</v>
      </c>
      <c r="G225" s="3" t="s">
        <v>321</v>
      </c>
      <c r="H225" s="27">
        <f t="shared" si="6"/>
        <v>3.2608695652173912E-2</v>
      </c>
      <c r="I225" s="1">
        <v>6</v>
      </c>
      <c r="J225" s="1">
        <v>161</v>
      </c>
      <c r="K225" s="27">
        <f t="shared" si="7"/>
        <v>3.7267080745341616E-2</v>
      </c>
      <c r="L225" s="39"/>
      <c r="M225" s="39"/>
    </row>
    <row r="226" spans="1:13" ht="30" x14ac:dyDescent="0.25">
      <c r="A226" s="40">
        <v>218</v>
      </c>
      <c r="B226" s="40" t="s">
        <v>35</v>
      </c>
      <c r="C226" s="19" t="s">
        <v>402</v>
      </c>
      <c r="D226" s="20" t="s">
        <v>816</v>
      </c>
      <c r="E226" s="1">
        <v>184</v>
      </c>
      <c r="F226" s="3" t="s">
        <v>403</v>
      </c>
      <c r="G226" s="3" t="s">
        <v>403</v>
      </c>
      <c r="H226" s="27">
        <f t="shared" si="6"/>
        <v>0.10326086956521739</v>
      </c>
      <c r="I226" s="1">
        <v>19</v>
      </c>
      <c r="J226" s="1">
        <v>161</v>
      </c>
      <c r="K226" s="27">
        <f t="shared" si="7"/>
        <v>0.11801242236024845</v>
      </c>
      <c r="L226" s="39"/>
      <c r="M226" s="39"/>
    </row>
    <row r="227" spans="1:13" ht="30" x14ac:dyDescent="0.25">
      <c r="A227" s="40">
        <v>219</v>
      </c>
      <c r="B227" s="40" t="s">
        <v>35</v>
      </c>
      <c r="C227" s="19" t="s">
        <v>404</v>
      </c>
      <c r="D227" s="20" t="s">
        <v>817</v>
      </c>
      <c r="E227" s="1">
        <v>178</v>
      </c>
      <c r="F227" s="3" t="s">
        <v>24</v>
      </c>
      <c r="G227" s="3" t="s">
        <v>24</v>
      </c>
      <c r="H227" s="27">
        <f t="shared" si="6"/>
        <v>7.8651685393258425E-2</v>
      </c>
      <c r="I227" s="1">
        <v>14</v>
      </c>
      <c r="J227" s="1">
        <v>156</v>
      </c>
      <c r="K227" s="27">
        <f t="shared" si="7"/>
        <v>8.9743589743589744E-2</v>
      </c>
      <c r="L227" s="39"/>
      <c r="M227" s="39"/>
    </row>
    <row r="228" spans="1:13" ht="30" x14ac:dyDescent="0.25">
      <c r="A228" s="40">
        <v>220</v>
      </c>
      <c r="B228" s="40" t="s">
        <v>35</v>
      </c>
      <c r="C228" s="19" t="s">
        <v>405</v>
      </c>
      <c r="D228" s="20" t="s">
        <v>818</v>
      </c>
      <c r="E228" s="1">
        <v>187</v>
      </c>
      <c r="F228" s="3" t="s">
        <v>406</v>
      </c>
      <c r="G228" s="3" t="s">
        <v>406</v>
      </c>
      <c r="H228" s="27">
        <f t="shared" si="6"/>
        <v>6.9518716577540107E-2</v>
      </c>
      <c r="I228" s="1">
        <v>13</v>
      </c>
      <c r="J228" s="1">
        <v>164</v>
      </c>
      <c r="K228" s="27">
        <f t="shared" si="7"/>
        <v>7.926829268292683E-2</v>
      </c>
      <c r="L228" s="39"/>
      <c r="M228" s="39"/>
    </row>
    <row r="229" spans="1:13" ht="30" x14ac:dyDescent="0.25">
      <c r="A229" s="40">
        <v>221</v>
      </c>
      <c r="B229" s="40" t="s">
        <v>35</v>
      </c>
      <c r="C229" s="19" t="s">
        <v>407</v>
      </c>
      <c r="D229" s="20" t="s">
        <v>819</v>
      </c>
      <c r="E229" s="1">
        <v>197</v>
      </c>
      <c r="F229" s="3" t="s">
        <v>374</v>
      </c>
      <c r="G229" s="3" t="s">
        <v>971</v>
      </c>
      <c r="H229" s="27">
        <f t="shared" si="6"/>
        <v>0.1065989847715736</v>
      </c>
      <c r="I229" s="1">
        <v>21</v>
      </c>
      <c r="J229" s="1">
        <v>173</v>
      </c>
      <c r="K229" s="27">
        <f t="shared" si="7"/>
        <v>0.12138728323699421</v>
      </c>
      <c r="L229" s="39"/>
      <c r="M229" s="39"/>
    </row>
    <row r="230" spans="1:13" ht="15" x14ac:dyDescent="0.25">
      <c r="A230" s="40">
        <v>222</v>
      </c>
      <c r="B230" s="40" t="s">
        <v>35</v>
      </c>
      <c r="C230" s="19" t="s">
        <v>408</v>
      </c>
      <c r="D230" s="20" t="s">
        <v>820</v>
      </c>
      <c r="E230" s="1">
        <v>203</v>
      </c>
      <c r="F230" s="3" t="s">
        <v>409</v>
      </c>
      <c r="G230" s="3" t="s">
        <v>972</v>
      </c>
      <c r="H230" s="27">
        <f t="shared" si="6"/>
        <v>7.8817733990147784E-2</v>
      </c>
      <c r="I230" s="1">
        <v>16</v>
      </c>
      <c r="J230" s="1">
        <v>179</v>
      </c>
      <c r="K230" s="27">
        <f t="shared" si="7"/>
        <v>8.9385474860335198E-2</v>
      </c>
      <c r="L230" s="39"/>
      <c r="M230" s="39"/>
    </row>
    <row r="231" spans="1:13" ht="30" x14ac:dyDescent="0.25">
      <c r="A231" s="40">
        <v>223</v>
      </c>
      <c r="B231" s="40" t="s">
        <v>35</v>
      </c>
      <c r="C231" s="19" t="s">
        <v>410</v>
      </c>
      <c r="D231" s="20" t="s">
        <v>821</v>
      </c>
      <c r="E231" s="1">
        <v>214</v>
      </c>
      <c r="F231" s="3" t="s">
        <v>411</v>
      </c>
      <c r="G231" s="3" t="s">
        <v>411</v>
      </c>
      <c r="H231" s="27">
        <f t="shared" si="6"/>
        <v>2.336448598130841E-2</v>
      </c>
      <c r="I231" s="1">
        <v>5</v>
      </c>
      <c r="J231" s="1">
        <v>189</v>
      </c>
      <c r="K231" s="27">
        <f t="shared" si="7"/>
        <v>2.6455026455026454E-2</v>
      </c>
      <c r="L231" s="39"/>
      <c r="M231" s="39"/>
    </row>
    <row r="232" spans="1:13" ht="15" x14ac:dyDescent="0.25">
      <c r="A232" s="40">
        <v>224</v>
      </c>
      <c r="B232" s="40" t="s">
        <v>35</v>
      </c>
      <c r="C232" s="19" t="s">
        <v>412</v>
      </c>
      <c r="D232" s="20" t="s">
        <v>822</v>
      </c>
      <c r="E232" s="1">
        <v>192</v>
      </c>
      <c r="F232" s="3" t="s">
        <v>413</v>
      </c>
      <c r="G232" s="3" t="s">
        <v>973</v>
      </c>
      <c r="H232" s="27">
        <f t="shared" si="6"/>
        <v>0.15625</v>
      </c>
      <c r="I232" s="1">
        <v>30</v>
      </c>
      <c r="J232" s="1">
        <v>172</v>
      </c>
      <c r="K232" s="27">
        <f t="shared" si="7"/>
        <v>0.1744186046511628</v>
      </c>
      <c r="L232" s="39"/>
      <c r="M232" s="39"/>
    </row>
    <row r="233" spans="1:13" ht="30" x14ac:dyDescent="0.25">
      <c r="A233" s="40">
        <v>225</v>
      </c>
      <c r="B233" s="40" t="s">
        <v>35</v>
      </c>
      <c r="C233" s="19" t="s">
        <v>414</v>
      </c>
      <c r="D233" s="20" t="s">
        <v>823</v>
      </c>
      <c r="E233" s="1">
        <v>207</v>
      </c>
      <c r="F233" s="3" t="s">
        <v>415</v>
      </c>
      <c r="G233" s="3" t="s">
        <v>974</v>
      </c>
      <c r="H233" s="27">
        <f t="shared" si="6"/>
        <v>3.864734299516908E-2</v>
      </c>
      <c r="I233" s="1">
        <v>8</v>
      </c>
      <c r="J233" s="1">
        <v>186</v>
      </c>
      <c r="K233" s="27">
        <f t="shared" si="7"/>
        <v>4.3010752688172046E-2</v>
      </c>
      <c r="L233" s="39"/>
      <c r="M233" s="39"/>
    </row>
    <row r="234" spans="1:13" ht="15" x14ac:dyDescent="0.25">
      <c r="A234" s="40">
        <v>226</v>
      </c>
      <c r="B234" s="40" t="s">
        <v>35</v>
      </c>
      <c r="C234" s="19" t="s">
        <v>416</v>
      </c>
      <c r="D234" s="20" t="s">
        <v>824</v>
      </c>
      <c r="E234" s="1">
        <v>217</v>
      </c>
      <c r="F234" s="3" t="s">
        <v>417</v>
      </c>
      <c r="G234" s="3" t="s">
        <v>975</v>
      </c>
      <c r="H234" s="27">
        <f t="shared" si="6"/>
        <v>0.47926267281105989</v>
      </c>
      <c r="I234" s="1">
        <v>104</v>
      </c>
      <c r="J234" s="1">
        <v>195</v>
      </c>
      <c r="K234" s="27">
        <f t="shared" si="7"/>
        <v>0.53333333333333333</v>
      </c>
      <c r="L234" s="38">
        <v>40.461538461538474</v>
      </c>
      <c r="M234" s="38">
        <v>32.079973814519462</v>
      </c>
    </row>
    <row r="235" spans="1:13" ht="45" x14ac:dyDescent="0.25">
      <c r="A235" s="40">
        <v>227</v>
      </c>
      <c r="B235" s="40" t="s">
        <v>35</v>
      </c>
      <c r="C235" s="19" t="s">
        <v>418</v>
      </c>
      <c r="D235" s="20" t="s">
        <v>1065</v>
      </c>
      <c r="E235" s="1">
        <v>212</v>
      </c>
      <c r="F235" s="3" t="s">
        <v>419</v>
      </c>
      <c r="G235" s="3" t="s">
        <v>419</v>
      </c>
      <c r="H235" s="27">
        <f t="shared" si="6"/>
        <v>1.8867924528301886E-2</v>
      </c>
      <c r="I235" s="1">
        <v>4</v>
      </c>
      <c r="J235" s="1">
        <v>191</v>
      </c>
      <c r="K235" s="27">
        <f t="shared" si="7"/>
        <v>2.0942408376963352E-2</v>
      </c>
    </row>
    <row r="236" spans="1:13" ht="15" x14ac:dyDescent="0.25">
      <c r="A236" s="40">
        <v>228</v>
      </c>
      <c r="B236" s="40" t="s">
        <v>35</v>
      </c>
      <c r="C236" s="19" t="s">
        <v>420</v>
      </c>
      <c r="D236" s="20" t="s">
        <v>825</v>
      </c>
      <c r="E236" s="1">
        <v>215</v>
      </c>
      <c r="F236" s="3" t="s">
        <v>421</v>
      </c>
      <c r="G236" s="3" t="s">
        <v>976</v>
      </c>
      <c r="H236" s="27">
        <f t="shared" si="6"/>
        <v>0.11627906976744186</v>
      </c>
      <c r="I236" s="1">
        <v>25</v>
      </c>
      <c r="J236" s="1">
        <v>194</v>
      </c>
      <c r="K236" s="27">
        <f t="shared" si="7"/>
        <v>0.12886597938144329</v>
      </c>
    </row>
    <row r="237" spans="1:13" ht="30" x14ac:dyDescent="0.25">
      <c r="A237" s="40">
        <v>229</v>
      </c>
      <c r="B237" s="40" t="s">
        <v>35</v>
      </c>
      <c r="C237" s="19" t="s">
        <v>422</v>
      </c>
      <c r="D237" s="20" t="s">
        <v>826</v>
      </c>
      <c r="E237" s="1">
        <v>197</v>
      </c>
      <c r="F237" s="3" t="s">
        <v>423</v>
      </c>
      <c r="G237" s="3" t="s">
        <v>423</v>
      </c>
      <c r="H237" s="27">
        <f t="shared" si="6"/>
        <v>3.0456852791878174E-2</v>
      </c>
      <c r="I237" s="1">
        <v>6</v>
      </c>
      <c r="J237" s="1">
        <v>178</v>
      </c>
      <c r="K237" s="27">
        <f t="shared" si="7"/>
        <v>3.3707865168539325E-2</v>
      </c>
    </row>
    <row r="238" spans="1:13" ht="30" x14ac:dyDescent="0.25">
      <c r="A238" s="40">
        <v>230</v>
      </c>
      <c r="B238" s="40" t="s">
        <v>35</v>
      </c>
      <c r="C238" s="19" t="s">
        <v>424</v>
      </c>
      <c r="D238" s="20" t="s">
        <v>827</v>
      </c>
      <c r="E238" s="1">
        <v>216</v>
      </c>
      <c r="F238" s="3" t="s">
        <v>32</v>
      </c>
      <c r="G238" s="3" t="s">
        <v>977</v>
      </c>
      <c r="H238" s="27">
        <f t="shared" si="6"/>
        <v>0.54629629629629628</v>
      </c>
      <c r="I238" s="1">
        <v>118</v>
      </c>
      <c r="J238" s="1">
        <v>196</v>
      </c>
      <c r="K238" s="27">
        <f t="shared" si="7"/>
        <v>0.60204081632653061</v>
      </c>
      <c r="L238" s="38">
        <v>67.440677966101717</v>
      </c>
      <c r="M238" s="38">
        <v>29.508956303138465</v>
      </c>
    </row>
    <row r="239" spans="1:13" ht="30" x14ac:dyDescent="0.25">
      <c r="A239" s="40">
        <v>231</v>
      </c>
      <c r="B239" s="40" t="s">
        <v>35</v>
      </c>
      <c r="C239" s="19" t="s">
        <v>425</v>
      </c>
      <c r="D239" s="20" t="s">
        <v>828</v>
      </c>
      <c r="E239" s="1">
        <v>208</v>
      </c>
      <c r="F239" s="3" t="s">
        <v>321</v>
      </c>
      <c r="G239" s="3" t="s">
        <v>321</v>
      </c>
      <c r="H239" s="27">
        <f t="shared" ref="H239:H301" si="8">I239/E239</f>
        <v>9.6153846153846159E-3</v>
      </c>
      <c r="I239" s="1">
        <v>2</v>
      </c>
      <c r="J239" s="1">
        <v>189</v>
      </c>
      <c r="K239" s="27">
        <f t="shared" ref="K239:K301" si="9">I239/J239</f>
        <v>1.0582010582010581E-2</v>
      </c>
    </row>
    <row r="240" spans="1:13" ht="45" x14ac:dyDescent="0.25">
      <c r="A240" s="40">
        <v>232</v>
      </c>
      <c r="B240" s="40" t="s">
        <v>35</v>
      </c>
      <c r="C240" s="19" t="s">
        <v>426</v>
      </c>
      <c r="D240" s="20" t="s">
        <v>1066</v>
      </c>
      <c r="E240" s="1">
        <v>199</v>
      </c>
      <c r="F240" s="3" t="s">
        <v>427</v>
      </c>
      <c r="G240" s="3" t="s">
        <v>427</v>
      </c>
      <c r="H240" s="27">
        <f t="shared" si="8"/>
        <v>0.16582914572864321</v>
      </c>
      <c r="I240" s="1">
        <v>33</v>
      </c>
      <c r="J240" s="1">
        <v>181</v>
      </c>
      <c r="K240" s="27">
        <f t="shared" si="9"/>
        <v>0.18232044198895028</v>
      </c>
    </row>
    <row r="241" spans="1:13" ht="30" x14ac:dyDescent="0.25">
      <c r="A241" s="40">
        <v>233</v>
      </c>
      <c r="B241" s="40" t="s">
        <v>35</v>
      </c>
      <c r="C241" s="19" t="s">
        <v>428</v>
      </c>
      <c r="D241" s="20" t="s">
        <v>829</v>
      </c>
      <c r="E241" s="1">
        <v>205</v>
      </c>
      <c r="F241" s="3" t="s">
        <v>321</v>
      </c>
      <c r="G241" s="3" t="s">
        <v>321</v>
      </c>
      <c r="H241" s="27">
        <f t="shared" si="8"/>
        <v>1.9512195121951219E-2</v>
      </c>
      <c r="I241" s="1">
        <v>4</v>
      </c>
      <c r="J241" s="1">
        <v>187</v>
      </c>
      <c r="K241" s="27">
        <f t="shared" si="9"/>
        <v>2.1390374331550801E-2</v>
      </c>
    </row>
    <row r="242" spans="1:13" ht="30" x14ac:dyDescent="0.25">
      <c r="A242" s="40">
        <v>234</v>
      </c>
      <c r="B242" s="40" t="s">
        <v>35</v>
      </c>
      <c r="C242" s="19" t="s">
        <v>429</v>
      </c>
      <c r="D242" s="20" t="s">
        <v>1067</v>
      </c>
      <c r="E242" s="1">
        <v>211</v>
      </c>
      <c r="F242" s="3" t="s">
        <v>430</v>
      </c>
      <c r="G242" s="3" t="s">
        <v>430</v>
      </c>
      <c r="H242" s="27">
        <f t="shared" si="8"/>
        <v>1.8957345971563982E-2</v>
      </c>
      <c r="I242" s="1">
        <v>4</v>
      </c>
      <c r="J242" s="1">
        <v>193</v>
      </c>
      <c r="K242" s="27">
        <f t="shared" si="9"/>
        <v>2.072538860103627E-2</v>
      </c>
    </row>
    <row r="243" spans="1:13" ht="15" x14ac:dyDescent="0.25">
      <c r="A243" s="40"/>
      <c r="B243" s="40"/>
      <c r="C243" s="23"/>
      <c r="D243" s="20"/>
      <c r="E243" s="1">
        <v>211</v>
      </c>
      <c r="F243" s="3" t="s">
        <v>431</v>
      </c>
      <c r="G243" s="3" t="s">
        <v>431</v>
      </c>
      <c r="H243" s="27">
        <f t="shared" si="8"/>
        <v>1.8957345971563982E-2</v>
      </c>
      <c r="I243" s="1">
        <v>4</v>
      </c>
      <c r="J243" s="1">
        <v>193</v>
      </c>
      <c r="K243" s="27">
        <f t="shared" si="9"/>
        <v>2.072538860103627E-2</v>
      </c>
      <c r="L243" s="39"/>
      <c r="M243" s="39"/>
    </row>
    <row r="244" spans="1:13" ht="45" x14ac:dyDescent="0.25">
      <c r="A244" s="40">
        <v>235</v>
      </c>
      <c r="B244" s="40" t="s">
        <v>35</v>
      </c>
      <c r="C244" s="19" t="s">
        <v>432</v>
      </c>
      <c r="D244" s="20" t="s">
        <v>830</v>
      </c>
      <c r="E244" s="1">
        <v>204</v>
      </c>
      <c r="F244" s="3" t="s">
        <v>321</v>
      </c>
      <c r="G244" s="3" t="s">
        <v>321</v>
      </c>
      <c r="H244" s="27">
        <f t="shared" si="8"/>
        <v>3.4313725490196081E-2</v>
      </c>
      <c r="I244" s="1">
        <v>7</v>
      </c>
      <c r="J244" s="1">
        <v>187</v>
      </c>
      <c r="K244" s="27">
        <f t="shared" si="9"/>
        <v>3.7433155080213901E-2</v>
      </c>
      <c r="L244" s="39"/>
      <c r="M244" s="39"/>
    </row>
    <row r="245" spans="1:13" ht="30" x14ac:dyDescent="0.25">
      <c r="A245" s="40">
        <v>236</v>
      </c>
      <c r="B245" s="40" t="s">
        <v>35</v>
      </c>
      <c r="C245" s="19" t="s">
        <v>433</v>
      </c>
      <c r="D245" s="20" t="s">
        <v>831</v>
      </c>
      <c r="E245" s="1">
        <v>219</v>
      </c>
      <c r="F245" s="3" t="s">
        <v>434</v>
      </c>
      <c r="G245" s="3" t="s">
        <v>978</v>
      </c>
      <c r="H245" s="27">
        <f t="shared" si="8"/>
        <v>0.17808219178082191</v>
      </c>
      <c r="I245" s="1">
        <v>39</v>
      </c>
      <c r="J245" s="1">
        <v>201</v>
      </c>
      <c r="K245" s="27">
        <f t="shared" si="9"/>
        <v>0.19402985074626866</v>
      </c>
      <c r="L245" s="39"/>
      <c r="M245" s="39"/>
    </row>
    <row r="246" spans="1:13" ht="30" x14ac:dyDescent="0.25">
      <c r="A246" s="40">
        <v>237</v>
      </c>
      <c r="B246" s="40" t="s">
        <v>35</v>
      </c>
      <c r="C246" s="19" t="s">
        <v>435</v>
      </c>
      <c r="D246" s="20" t="s">
        <v>832</v>
      </c>
      <c r="E246" s="1">
        <v>183</v>
      </c>
      <c r="F246" s="3" t="s">
        <v>436</v>
      </c>
      <c r="G246" s="3" t="s">
        <v>979</v>
      </c>
      <c r="H246" s="27">
        <f t="shared" si="8"/>
        <v>2.7322404371584699E-2</v>
      </c>
      <c r="I246" s="1">
        <v>5</v>
      </c>
      <c r="J246" s="1">
        <v>168</v>
      </c>
      <c r="K246" s="27">
        <f t="shared" si="9"/>
        <v>2.976190476190476E-2</v>
      </c>
      <c r="L246" s="39"/>
      <c r="M246" s="39"/>
    </row>
    <row r="247" spans="1:13" ht="30" x14ac:dyDescent="0.25">
      <c r="A247" s="40">
        <v>238</v>
      </c>
      <c r="B247" s="40" t="s">
        <v>35</v>
      </c>
      <c r="C247" s="19" t="s">
        <v>437</v>
      </c>
      <c r="D247" s="20" t="s">
        <v>833</v>
      </c>
      <c r="E247" s="1">
        <v>196</v>
      </c>
      <c r="F247" s="3" t="s">
        <v>438</v>
      </c>
      <c r="G247" s="3" t="s">
        <v>980</v>
      </c>
      <c r="H247" s="27">
        <f t="shared" si="8"/>
        <v>2.0408163265306121E-2</v>
      </c>
      <c r="I247" s="1">
        <v>4</v>
      </c>
      <c r="J247" s="1">
        <v>180</v>
      </c>
      <c r="K247" s="27">
        <f t="shared" si="9"/>
        <v>2.2222222222222223E-2</v>
      </c>
      <c r="L247" s="39"/>
      <c r="M247" s="39"/>
    </row>
    <row r="248" spans="1:13" ht="30" x14ac:dyDescent="0.25">
      <c r="A248" s="40">
        <v>239</v>
      </c>
      <c r="B248" s="40" t="s">
        <v>35</v>
      </c>
      <c r="C248" s="19" t="s">
        <v>439</v>
      </c>
      <c r="D248" s="20" t="s">
        <v>1068</v>
      </c>
      <c r="E248" s="1">
        <v>197</v>
      </c>
      <c r="F248" s="3" t="s">
        <v>440</v>
      </c>
      <c r="G248" s="3" t="s">
        <v>440</v>
      </c>
      <c r="H248" s="27">
        <f t="shared" si="8"/>
        <v>1.5228426395939087E-2</v>
      </c>
      <c r="I248" s="1">
        <v>3</v>
      </c>
      <c r="J248" s="1">
        <v>181</v>
      </c>
      <c r="K248" s="27">
        <f t="shared" si="9"/>
        <v>1.6574585635359115E-2</v>
      </c>
      <c r="L248" s="39"/>
      <c r="M248" s="39"/>
    </row>
    <row r="249" spans="1:13" ht="15" x14ac:dyDescent="0.25">
      <c r="A249" s="40">
        <v>240</v>
      </c>
      <c r="B249" s="40" t="s">
        <v>35</v>
      </c>
      <c r="C249" s="19" t="s">
        <v>441</v>
      </c>
      <c r="D249" s="20" t="s">
        <v>834</v>
      </c>
      <c r="E249" s="1">
        <v>201</v>
      </c>
      <c r="F249" s="3" t="s">
        <v>442</v>
      </c>
      <c r="G249" s="3" t="s">
        <v>981</v>
      </c>
      <c r="H249" s="27">
        <f t="shared" si="8"/>
        <v>0.22885572139303484</v>
      </c>
      <c r="I249" s="1">
        <v>46</v>
      </c>
      <c r="J249" s="1">
        <v>185</v>
      </c>
      <c r="K249" s="27">
        <f t="shared" si="9"/>
        <v>0.24864864864864866</v>
      </c>
      <c r="L249" s="39"/>
      <c r="M249" s="39"/>
    </row>
    <row r="250" spans="1:13" ht="45" x14ac:dyDescent="0.25">
      <c r="A250" s="40">
        <v>241</v>
      </c>
      <c r="B250" s="40" t="s">
        <v>35</v>
      </c>
      <c r="C250" s="19" t="s">
        <v>443</v>
      </c>
      <c r="D250" s="20" t="s">
        <v>1069</v>
      </c>
      <c r="E250" s="1">
        <v>202</v>
      </c>
      <c r="F250" s="3" t="s">
        <v>444</v>
      </c>
      <c r="G250" s="3" t="s">
        <v>444</v>
      </c>
      <c r="H250" s="27">
        <f t="shared" si="8"/>
        <v>1.9801980198019802E-2</v>
      </c>
      <c r="I250" s="1">
        <v>4</v>
      </c>
      <c r="J250" s="1">
        <v>186</v>
      </c>
      <c r="K250" s="27">
        <f t="shared" si="9"/>
        <v>2.1505376344086023E-2</v>
      </c>
      <c r="L250" s="39"/>
      <c r="M250" s="39"/>
    </row>
    <row r="251" spans="1:13" ht="30" x14ac:dyDescent="0.25">
      <c r="A251" s="40">
        <v>242</v>
      </c>
      <c r="B251" s="40" t="s">
        <v>35</v>
      </c>
      <c r="C251" s="19" t="s">
        <v>445</v>
      </c>
      <c r="D251" s="20" t="s">
        <v>835</v>
      </c>
      <c r="E251" s="1">
        <v>221</v>
      </c>
      <c r="F251" s="3" t="s">
        <v>5</v>
      </c>
      <c r="G251" s="3" t="s">
        <v>5</v>
      </c>
      <c r="H251" s="27">
        <f t="shared" si="8"/>
        <v>4.072398190045249E-2</v>
      </c>
      <c r="I251" s="1">
        <v>9</v>
      </c>
      <c r="J251" s="1">
        <v>204</v>
      </c>
      <c r="K251" s="27">
        <f t="shared" si="9"/>
        <v>4.4117647058823532E-2</v>
      </c>
      <c r="L251" s="39"/>
      <c r="M251" s="39"/>
    </row>
    <row r="252" spans="1:13" ht="45" x14ac:dyDescent="0.25">
      <c r="A252" s="40">
        <v>243</v>
      </c>
      <c r="B252" s="40" t="s">
        <v>35</v>
      </c>
      <c r="C252" s="19" t="s">
        <v>446</v>
      </c>
      <c r="D252" s="20" t="s">
        <v>836</v>
      </c>
      <c r="E252" s="1">
        <v>214</v>
      </c>
      <c r="F252" s="3" t="s">
        <v>447</v>
      </c>
      <c r="G252" s="3" t="s">
        <v>982</v>
      </c>
      <c r="H252" s="27">
        <f t="shared" si="8"/>
        <v>0.10747663551401869</v>
      </c>
      <c r="I252" s="1">
        <v>23</v>
      </c>
      <c r="J252" s="1">
        <v>198</v>
      </c>
      <c r="K252" s="27">
        <f t="shared" si="9"/>
        <v>0.11616161616161616</v>
      </c>
      <c r="L252" s="39"/>
      <c r="M252" s="39"/>
    </row>
    <row r="253" spans="1:13" ht="30" x14ac:dyDescent="0.25">
      <c r="A253" s="40">
        <v>244</v>
      </c>
      <c r="B253" s="40" t="s">
        <v>35</v>
      </c>
      <c r="C253" s="19" t="s">
        <v>448</v>
      </c>
      <c r="D253" s="20" t="s">
        <v>837</v>
      </c>
      <c r="E253" s="1">
        <v>219</v>
      </c>
      <c r="F253" s="3" t="s">
        <v>449</v>
      </c>
      <c r="G253" s="3" t="s">
        <v>983</v>
      </c>
      <c r="H253" s="27">
        <f t="shared" si="8"/>
        <v>0.24657534246575341</v>
      </c>
      <c r="I253" s="1">
        <v>54</v>
      </c>
      <c r="J253" s="1">
        <v>203</v>
      </c>
      <c r="K253" s="27">
        <f t="shared" si="9"/>
        <v>0.26600985221674878</v>
      </c>
      <c r="L253" s="39"/>
      <c r="M253" s="39"/>
    </row>
    <row r="254" spans="1:13" ht="30" x14ac:dyDescent="0.25">
      <c r="A254" s="40">
        <v>245</v>
      </c>
      <c r="B254" s="40" t="s">
        <v>35</v>
      </c>
      <c r="C254" s="19" t="s">
        <v>450</v>
      </c>
      <c r="D254" s="20" t="s">
        <v>1070</v>
      </c>
      <c r="E254" s="1">
        <v>221</v>
      </c>
      <c r="F254" s="3" t="s">
        <v>451</v>
      </c>
      <c r="G254" s="3" t="s">
        <v>451</v>
      </c>
      <c r="H254" s="27">
        <f t="shared" si="8"/>
        <v>1.3574660633484163E-2</v>
      </c>
      <c r="I254" s="1">
        <v>3</v>
      </c>
      <c r="J254" s="1">
        <v>205</v>
      </c>
      <c r="K254" s="27">
        <f t="shared" si="9"/>
        <v>1.4634146341463415E-2</v>
      </c>
      <c r="L254" s="39"/>
      <c r="M254" s="39"/>
    </row>
    <row r="255" spans="1:13" ht="15" x14ac:dyDescent="0.25">
      <c r="A255" s="40"/>
      <c r="B255" s="40"/>
      <c r="C255" s="23"/>
      <c r="D255" s="20"/>
      <c r="E255" s="1">
        <v>221</v>
      </c>
      <c r="F255" s="3" t="s">
        <v>389</v>
      </c>
      <c r="G255" s="3" t="s">
        <v>389</v>
      </c>
      <c r="H255" s="27">
        <f t="shared" si="8"/>
        <v>1.3574660633484163E-2</v>
      </c>
      <c r="I255" s="1">
        <v>3</v>
      </c>
      <c r="J255" s="1">
        <v>205</v>
      </c>
      <c r="K255" s="27">
        <f t="shared" si="9"/>
        <v>1.4634146341463415E-2</v>
      </c>
      <c r="L255" s="39"/>
      <c r="M255" s="39"/>
    </row>
    <row r="256" spans="1:13" ht="15" x14ac:dyDescent="0.25">
      <c r="A256" s="40"/>
      <c r="B256" s="40"/>
      <c r="C256" s="23"/>
      <c r="D256" s="20"/>
      <c r="E256" s="1">
        <v>221</v>
      </c>
      <c r="F256" s="3" t="s">
        <v>452</v>
      </c>
      <c r="G256" s="3" t="s">
        <v>452</v>
      </c>
      <c r="H256" s="27">
        <f t="shared" si="8"/>
        <v>1.3574660633484163E-2</v>
      </c>
      <c r="I256" s="1">
        <v>3</v>
      </c>
      <c r="J256" s="1">
        <v>205</v>
      </c>
      <c r="K256" s="27">
        <f t="shared" si="9"/>
        <v>1.4634146341463415E-2</v>
      </c>
      <c r="L256" s="39"/>
      <c r="M256" s="39"/>
    </row>
    <row r="257" spans="1:13" ht="15" x14ac:dyDescent="0.25">
      <c r="A257" s="40"/>
      <c r="B257" s="40"/>
      <c r="C257" s="23"/>
      <c r="D257" s="20"/>
      <c r="E257" s="1">
        <v>221</v>
      </c>
      <c r="F257" s="3" t="s">
        <v>15</v>
      </c>
      <c r="G257" s="3" t="s">
        <v>15</v>
      </c>
      <c r="H257" s="27">
        <f t="shared" si="8"/>
        <v>1.3574660633484163E-2</v>
      </c>
      <c r="I257" s="1">
        <v>3</v>
      </c>
      <c r="J257" s="1">
        <v>205</v>
      </c>
      <c r="K257" s="27">
        <f t="shared" si="9"/>
        <v>1.4634146341463415E-2</v>
      </c>
      <c r="L257" s="39"/>
      <c r="M257" s="39"/>
    </row>
    <row r="258" spans="1:13" ht="30" x14ac:dyDescent="0.25">
      <c r="A258" s="40">
        <v>246</v>
      </c>
      <c r="B258" s="40" t="s">
        <v>35</v>
      </c>
      <c r="C258" s="19" t="s">
        <v>453</v>
      </c>
      <c r="D258" s="20" t="s">
        <v>1071</v>
      </c>
      <c r="E258" s="1">
        <v>197</v>
      </c>
      <c r="F258" s="3" t="s">
        <v>321</v>
      </c>
      <c r="G258" s="3" t="s">
        <v>321</v>
      </c>
      <c r="H258" s="27">
        <f t="shared" si="8"/>
        <v>1.5228426395939087E-2</v>
      </c>
      <c r="I258" s="1">
        <v>3</v>
      </c>
      <c r="J258" s="1">
        <v>183</v>
      </c>
      <c r="K258" s="27">
        <f t="shared" si="9"/>
        <v>1.6393442622950821E-2</v>
      </c>
      <c r="L258" s="39"/>
      <c r="M258" s="39"/>
    </row>
    <row r="259" spans="1:13" ht="30" x14ac:dyDescent="0.25">
      <c r="A259" s="40">
        <v>247</v>
      </c>
      <c r="B259" s="40" t="s">
        <v>35</v>
      </c>
      <c r="C259" s="19" t="s">
        <v>454</v>
      </c>
      <c r="D259" s="20" t="s">
        <v>1072</v>
      </c>
      <c r="E259" s="1">
        <v>198</v>
      </c>
      <c r="F259" s="3" t="s">
        <v>455</v>
      </c>
      <c r="G259" s="3" t="s">
        <v>984</v>
      </c>
      <c r="H259" s="27">
        <f t="shared" si="8"/>
        <v>4.0404040404040407E-2</v>
      </c>
      <c r="I259" s="1">
        <v>8</v>
      </c>
      <c r="J259" s="1">
        <v>184</v>
      </c>
      <c r="K259" s="27">
        <f t="shared" si="9"/>
        <v>4.3478260869565216E-2</v>
      </c>
      <c r="L259" s="39"/>
      <c r="M259" s="39"/>
    </row>
    <row r="260" spans="1:13" ht="30" x14ac:dyDescent="0.25">
      <c r="A260" s="40">
        <v>248</v>
      </c>
      <c r="B260" s="40" t="s">
        <v>35</v>
      </c>
      <c r="C260" s="19" t="s">
        <v>456</v>
      </c>
      <c r="D260" s="20" t="s">
        <v>838</v>
      </c>
      <c r="E260" s="1">
        <v>206</v>
      </c>
      <c r="F260" s="3" t="s">
        <v>457</v>
      </c>
      <c r="G260" s="3" t="s">
        <v>457</v>
      </c>
      <c r="H260" s="27">
        <f t="shared" si="8"/>
        <v>7.7669902912621352E-2</v>
      </c>
      <c r="I260" s="1">
        <v>16</v>
      </c>
      <c r="J260" s="1">
        <v>192</v>
      </c>
      <c r="K260" s="27">
        <f t="shared" si="9"/>
        <v>8.3333333333333329E-2</v>
      </c>
      <c r="L260" s="39"/>
      <c r="M260" s="39"/>
    </row>
    <row r="261" spans="1:13" ht="30" x14ac:dyDescent="0.25">
      <c r="A261" s="40">
        <v>249</v>
      </c>
      <c r="B261" s="40" t="s">
        <v>35</v>
      </c>
      <c r="C261" s="19" t="s">
        <v>458</v>
      </c>
      <c r="D261" s="20" t="s">
        <v>839</v>
      </c>
      <c r="E261" s="1">
        <v>211</v>
      </c>
      <c r="F261" s="3" t="s">
        <v>459</v>
      </c>
      <c r="G261" s="3" t="s">
        <v>459</v>
      </c>
      <c r="H261" s="27">
        <f t="shared" si="8"/>
        <v>0.10900473933649289</v>
      </c>
      <c r="I261" s="1">
        <v>23</v>
      </c>
      <c r="J261" s="1">
        <v>197</v>
      </c>
      <c r="K261" s="27">
        <f t="shared" si="9"/>
        <v>0.116751269035533</v>
      </c>
      <c r="L261" s="39"/>
      <c r="M261" s="39"/>
    </row>
    <row r="262" spans="1:13" ht="45" x14ac:dyDescent="0.25">
      <c r="A262" s="40">
        <v>250</v>
      </c>
      <c r="B262" s="40" t="s">
        <v>35</v>
      </c>
      <c r="C262" s="19" t="s">
        <v>460</v>
      </c>
      <c r="D262" s="20" t="s">
        <v>840</v>
      </c>
      <c r="E262" s="1">
        <v>212</v>
      </c>
      <c r="F262" s="3" t="s">
        <v>16</v>
      </c>
      <c r="G262" s="3" t="s">
        <v>16</v>
      </c>
      <c r="H262" s="27">
        <f t="shared" si="8"/>
        <v>2.8301886792452831E-2</v>
      </c>
      <c r="I262" s="1">
        <v>6</v>
      </c>
      <c r="J262" s="1">
        <v>198</v>
      </c>
      <c r="K262" s="27">
        <f t="shared" si="9"/>
        <v>3.0303030303030304E-2</v>
      </c>
      <c r="L262" s="39"/>
      <c r="M262" s="39"/>
    </row>
    <row r="263" spans="1:13" ht="30" x14ac:dyDescent="0.25">
      <c r="A263" s="40">
        <v>251</v>
      </c>
      <c r="B263" s="40" t="s">
        <v>35</v>
      </c>
      <c r="C263" s="19" t="s">
        <v>461</v>
      </c>
      <c r="D263" s="19" t="s">
        <v>1073</v>
      </c>
      <c r="E263" s="1">
        <v>206</v>
      </c>
      <c r="F263" s="3" t="s">
        <v>304</v>
      </c>
      <c r="G263" s="3" t="s">
        <v>304</v>
      </c>
      <c r="H263" s="27">
        <f t="shared" si="8"/>
        <v>4.8543689320388349E-2</v>
      </c>
      <c r="I263" s="1">
        <v>10</v>
      </c>
      <c r="J263" s="1">
        <v>193</v>
      </c>
      <c r="K263" s="27">
        <f t="shared" si="9"/>
        <v>5.181347150259067E-2</v>
      </c>
      <c r="L263" s="39"/>
      <c r="M263" s="39"/>
    </row>
    <row r="264" spans="1:13" ht="30" x14ac:dyDescent="0.25">
      <c r="A264" s="40">
        <v>252</v>
      </c>
      <c r="B264" s="40" t="s">
        <v>35</v>
      </c>
      <c r="C264" s="19" t="s">
        <v>985</v>
      </c>
      <c r="D264" s="19" t="s">
        <v>1074</v>
      </c>
      <c r="E264" s="1">
        <v>225</v>
      </c>
      <c r="F264" s="3" t="s">
        <v>321</v>
      </c>
      <c r="G264" s="3" t="s">
        <v>321</v>
      </c>
      <c r="H264" s="27">
        <f t="shared" si="8"/>
        <v>3.111111111111111E-2</v>
      </c>
      <c r="I264" s="1">
        <v>7</v>
      </c>
      <c r="J264" s="1">
        <v>211</v>
      </c>
      <c r="K264" s="27">
        <f t="shared" si="9"/>
        <v>3.3175355450236969E-2</v>
      </c>
      <c r="L264" s="39"/>
      <c r="M264" s="39"/>
    </row>
    <row r="265" spans="1:13" ht="30" x14ac:dyDescent="0.25">
      <c r="A265" s="40">
        <v>253</v>
      </c>
      <c r="B265" s="40" t="s">
        <v>35</v>
      </c>
      <c r="C265" s="19" t="s">
        <v>462</v>
      </c>
      <c r="D265" s="19" t="s">
        <v>841</v>
      </c>
      <c r="E265" s="1">
        <v>197</v>
      </c>
      <c r="F265" s="3" t="s">
        <v>463</v>
      </c>
      <c r="G265" s="3" t="s">
        <v>463</v>
      </c>
      <c r="H265" s="27">
        <f t="shared" si="8"/>
        <v>6.0913705583756347E-2</v>
      </c>
      <c r="I265" s="1">
        <v>12</v>
      </c>
      <c r="J265" s="1">
        <v>185</v>
      </c>
      <c r="K265" s="27">
        <f t="shared" si="9"/>
        <v>6.4864864864864868E-2</v>
      </c>
      <c r="L265" s="39"/>
      <c r="M265" s="39"/>
    </row>
    <row r="266" spans="1:13" ht="30" x14ac:dyDescent="0.25">
      <c r="A266" s="40">
        <v>254</v>
      </c>
      <c r="B266" s="40" t="s">
        <v>35</v>
      </c>
      <c r="C266" s="19" t="s">
        <v>464</v>
      </c>
      <c r="D266" s="19" t="s">
        <v>1075</v>
      </c>
      <c r="E266" s="1">
        <v>218</v>
      </c>
      <c r="F266" s="3" t="s">
        <v>465</v>
      </c>
      <c r="G266" s="3" t="s">
        <v>465</v>
      </c>
      <c r="H266" s="27">
        <f t="shared" si="8"/>
        <v>4.5871559633027525E-2</v>
      </c>
      <c r="I266" s="1">
        <v>10</v>
      </c>
      <c r="J266" s="1">
        <v>205</v>
      </c>
      <c r="K266" s="27">
        <f t="shared" si="9"/>
        <v>4.878048780487805E-2</v>
      </c>
      <c r="L266" s="39"/>
      <c r="M266" s="39"/>
    </row>
    <row r="267" spans="1:13" ht="30" x14ac:dyDescent="0.25">
      <c r="A267" s="40">
        <v>255</v>
      </c>
      <c r="B267" s="40" t="s">
        <v>35</v>
      </c>
      <c r="C267" s="19" t="s">
        <v>466</v>
      </c>
      <c r="D267" s="19" t="s">
        <v>842</v>
      </c>
      <c r="E267" s="1">
        <v>191</v>
      </c>
      <c r="F267" s="3" t="s">
        <v>467</v>
      </c>
      <c r="G267" s="3" t="s">
        <v>467</v>
      </c>
      <c r="H267" s="27">
        <f t="shared" si="8"/>
        <v>2.0942408376963352E-2</v>
      </c>
      <c r="I267" s="1">
        <v>4</v>
      </c>
      <c r="J267" s="1">
        <v>180</v>
      </c>
      <c r="K267" s="27">
        <f t="shared" si="9"/>
        <v>2.2222222222222223E-2</v>
      </c>
      <c r="L267" s="39"/>
      <c r="M267" s="39"/>
    </row>
    <row r="268" spans="1:13" ht="45" x14ac:dyDescent="0.25">
      <c r="A268" s="40">
        <v>256</v>
      </c>
      <c r="B268" s="40" t="s">
        <v>35</v>
      </c>
      <c r="C268" s="19" t="s">
        <v>468</v>
      </c>
      <c r="D268" s="19" t="s">
        <v>843</v>
      </c>
      <c r="E268" s="1">
        <v>209</v>
      </c>
      <c r="F268" s="3" t="s">
        <v>321</v>
      </c>
      <c r="G268" s="3" t="s">
        <v>321</v>
      </c>
      <c r="H268" s="27">
        <f t="shared" si="8"/>
        <v>6.6985645933014357E-2</v>
      </c>
      <c r="I268" s="1">
        <v>14</v>
      </c>
      <c r="J268" s="1">
        <v>197</v>
      </c>
      <c r="K268" s="27">
        <f t="shared" si="9"/>
        <v>7.1065989847715741E-2</v>
      </c>
      <c r="L268" s="39"/>
      <c r="M268" s="39"/>
    </row>
    <row r="269" spans="1:13" ht="30" x14ac:dyDescent="0.25">
      <c r="A269" s="40">
        <v>257</v>
      </c>
      <c r="B269" s="49" t="s">
        <v>35</v>
      </c>
      <c r="C269" s="22" t="s">
        <v>469</v>
      </c>
      <c r="D269" s="22" t="s">
        <v>844</v>
      </c>
      <c r="E269" s="37">
        <v>214</v>
      </c>
      <c r="F269" s="32" t="s">
        <v>1015</v>
      </c>
      <c r="G269" s="32" t="s">
        <v>1015</v>
      </c>
      <c r="H269" s="33">
        <f t="shared" si="8"/>
        <v>0.85981308411214952</v>
      </c>
      <c r="I269" s="37">
        <v>184</v>
      </c>
      <c r="J269" s="1">
        <v>202</v>
      </c>
      <c r="K269" s="27">
        <f t="shared" si="9"/>
        <v>0.91089108910891092</v>
      </c>
      <c r="L269" s="38">
        <v>54.178947368421049</v>
      </c>
      <c r="M269" s="38">
        <v>32.550771781342306</v>
      </c>
    </row>
    <row r="270" spans="1:13" ht="30" x14ac:dyDescent="0.25">
      <c r="A270" s="40">
        <v>258</v>
      </c>
      <c r="B270" s="40" t="s">
        <v>35</v>
      </c>
      <c r="C270" s="19" t="s">
        <v>470</v>
      </c>
      <c r="D270" s="19" t="s">
        <v>845</v>
      </c>
      <c r="E270" s="1">
        <v>217</v>
      </c>
      <c r="F270" s="3" t="s">
        <v>471</v>
      </c>
      <c r="G270" s="3" t="s">
        <v>471</v>
      </c>
      <c r="H270" s="27">
        <f t="shared" si="8"/>
        <v>7.3732718894009217E-2</v>
      </c>
      <c r="I270" s="1">
        <v>16</v>
      </c>
      <c r="J270" s="1">
        <v>205</v>
      </c>
      <c r="K270" s="27">
        <f t="shared" si="9"/>
        <v>7.8048780487804878E-2</v>
      </c>
    </row>
    <row r="271" spans="1:13" ht="30" x14ac:dyDescent="0.25">
      <c r="A271" s="40">
        <v>259</v>
      </c>
      <c r="B271" s="40" t="s">
        <v>35</v>
      </c>
      <c r="C271" s="19" t="s">
        <v>472</v>
      </c>
      <c r="D271" s="19" t="s">
        <v>846</v>
      </c>
      <c r="E271" s="1">
        <v>216</v>
      </c>
      <c r="F271" s="3" t="s">
        <v>321</v>
      </c>
      <c r="G271" s="3" t="s">
        <v>321</v>
      </c>
      <c r="H271" s="27">
        <f t="shared" si="8"/>
        <v>1.8518518518518517E-2</v>
      </c>
      <c r="I271" s="1">
        <v>4</v>
      </c>
      <c r="J271" s="1">
        <v>205</v>
      </c>
      <c r="K271" s="27">
        <f t="shared" si="9"/>
        <v>1.9512195121951219E-2</v>
      </c>
    </row>
    <row r="272" spans="1:13" ht="30" x14ac:dyDescent="0.25">
      <c r="A272" s="40">
        <v>260</v>
      </c>
      <c r="B272" s="40" t="s">
        <v>35</v>
      </c>
      <c r="C272" s="19" t="s">
        <v>473</v>
      </c>
      <c r="D272" s="19" t="s">
        <v>1076</v>
      </c>
      <c r="E272" s="1">
        <v>217</v>
      </c>
      <c r="F272" s="3" t="s">
        <v>474</v>
      </c>
      <c r="G272" s="3" t="s">
        <v>474</v>
      </c>
      <c r="H272" s="27">
        <f t="shared" si="8"/>
        <v>8.294930875576037E-2</v>
      </c>
      <c r="I272" s="1">
        <v>18</v>
      </c>
      <c r="J272" s="1">
        <v>206</v>
      </c>
      <c r="K272" s="27">
        <f t="shared" si="9"/>
        <v>8.7378640776699032E-2</v>
      </c>
    </row>
    <row r="273" spans="1:13" ht="30" x14ac:dyDescent="0.25">
      <c r="A273" s="40">
        <v>261</v>
      </c>
      <c r="B273" s="40" t="s">
        <v>35</v>
      </c>
      <c r="C273" s="19" t="s">
        <v>475</v>
      </c>
      <c r="D273" s="19" t="s">
        <v>847</v>
      </c>
      <c r="E273" s="1">
        <v>217</v>
      </c>
      <c r="F273" s="3" t="s">
        <v>33</v>
      </c>
      <c r="G273" s="3" t="s">
        <v>10</v>
      </c>
      <c r="H273" s="27">
        <f t="shared" si="8"/>
        <v>0.11981566820276497</v>
      </c>
      <c r="I273" s="1">
        <v>26</v>
      </c>
      <c r="J273" s="1">
        <v>206</v>
      </c>
      <c r="K273" s="27">
        <f t="shared" si="9"/>
        <v>0.12621359223300971</v>
      </c>
      <c r="L273" s="39"/>
      <c r="M273" s="39"/>
    </row>
    <row r="274" spans="1:13" ht="30" x14ac:dyDescent="0.25">
      <c r="A274" s="40">
        <v>262</v>
      </c>
      <c r="B274" s="40" t="s">
        <v>35</v>
      </c>
      <c r="C274" s="19" t="s">
        <v>476</v>
      </c>
      <c r="D274" s="19" t="s">
        <v>848</v>
      </c>
      <c r="E274" s="1">
        <v>178</v>
      </c>
      <c r="F274" s="3" t="s">
        <v>477</v>
      </c>
      <c r="G274" s="3" t="s">
        <v>477</v>
      </c>
      <c r="H274" s="27">
        <f t="shared" si="8"/>
        <v>3.9325842696629212E-2</v>
      </c>
      <c r="I274" s="1">
        <v>7</v>
      </c>
      <c r="J274" s="1">
        <v>169</v>
      </c>
      <c r="K274" s="27">
        <f t="shared" si="9"/>
        <v>4.142011834319527E-2</v>
      </c>
      <c r="L274" s="39"/>
      <c r="M274" s="39"/>
    </row>
    <row r="275" spans="1:13" ht="30" x14ac:dyDescent="0.25">
      <c r="A275" s="40">
        <v>263</v>
      </c>
      <c r="B275" s="40" t="s">
        <v>35</v>
      </c>
      <c r="C275" s="19" t="s">
        <v>478</v>
      </c>
      <c r="D275" s="19" t="s">
        <v>1077</v>
      </c>
      <c r="E275" s="1">
        <v>220</v>
      </c>
      <c r="F275" s="3" t="s">
        <v>321</v>
      </c>
      <c r="G275" s="3" t="s">
        <v>321</v>
      </c>
      <c r="H275" s="27">
        <f t="shared" si="8"/>
        <v>3.1818181818181815E-2</v>
      </c>
      <c r="I275" s="1">
        <v>7</v>
      </c>
      <c r="J275" s="1">
        <v>209</v>
      </c>
      <c r="K275" s="27">
        <f t="shared" si="9"/>
        <v>3.3492822966507178E-2</v>
      </c>
      <c r="L275" s="39"/>
      <c r="M275" s="39"/>
    </row>
    <row r="276" spans="1:13" ht="30" x14ac:dyDescent="0.25">
      <c r="A276" s="40">
        <v>264</v>
      </c>
      <c r="B276" s="40" t="s">
        <v>35</v>
      </c>
      <c r="C276" s="19" t="s">
        <v>479</v>
      </c>
      <c r="D276" s="19" t="s">
        <v>849</v>
      </c>
      <c r="E276" s="1">
        <v>183</v>
      </c>
      <c r="F276" s="3" t="s">
        <v>480</v>
      </c>
      <c r="G276" s="3" t="s">
        <v>480</v>
      </c>
      <c r="H276" s="27">
        <f t="shared" si="8"/>
        <v>0.19672131147540983</v>
      </c>
      <c r="I276" s="1">
        <v>36</v>
      </c>
      <c r="J276" s="1">
        <v>174</v>
      </c>
      <c r="K276" s="27">
        <f t="shared" si="9"/>
        <v>0.20689655172413793</v>
      </c>
      <c r="L276" s="39"/>
      <c r="M276" s="39"/>
    </row>
    <row r="277" spans="1:13" ht="30" x14ac:dyDescent="0.25">
      <c r="A277" s="40">
        <v>265</v>
      </c>
      <c r="B277" s="40" t="s">
        <v>35</v>
      </c>
      <c r="C277" s="19" t="s">
        <v>481</v>
      </c>
      <c r="D277" s="19" t="s">
        <v>850</v>
      </c>
      <c r="E277" s="1">
        <v>204</v>
      </c>
      <c r="F277" s="3" t="s">
        <v>482</v>
      </c>
      <c r="G277" s="3" t="s">
        <v>482</v>
      </c>
      <c r="H277" s="27">
        <f t="shared" si="8"/>
        <v>9.3137254901960786E-2</v>
      </c>
      <c r="I277" s="1">
        <v>19</v>
      </c>
      <c r="J277" s="1">
        <v>194</v>
      </c>
      <c r="K277" s="27">
        <f t="shared" si="9"/>
        <v>9.7938144329896906E-2</v>
      </c>
      <c r="L277" s="39"/>
      <c r="M277" s="39"/>
    </row>
    <row r="278" spans="1:13" ht="30" x14ac:dyDescent="0.25">
      <c r="A278" s="40">
        <v>266</v>
      </c>
      <c r="B278" s="40" t="s">
        <v>35</v>
      </c>
      <c r="C278" s="19" t="s">
        <v>483</v>
      </c>
      <c r="D278" s="20" t="s">
        <v>851</v>
      </c>
      <c r="E278" s="1">
        <v>207</v>
      </c>
      <c r="F278" s="3" t="s">
        <v>484</v>
      </c>
      <c r="G278" s="3" t="s">
        <v>484</v>
      </c>
      <c r="H278" s="27">
        <f t="shared" si="8"/>
        <v>0.12077294685990338</v>
      </c>
      <c r="I278" s="1">
        <v>25</v>
      </c>
      <c r="J278" s="1">
        <v>197</v>
      </c>
      <c r="K278" s="27">
        <f t="shared" si="9"/>
        <v>0.12690355329949238</v>
      </c>
      <c r="L278" s="39"/>
      <c r="M278" s="39"/>
    </row>
    <row r="279" spans="1:13" ht="45" x14ac:dyDescent="0.25">
      <c r="A279" s="40">
        <v>267</v>
      </c>
      <c r="B279" s="40" t="s">
        <v>35</v>
      </c>
      <c r="C279" s="19" t="s">
        <v>485</v>
      </c>
      <c r="D279" s="20" t="s">
        <v>1078</v>
      </c>
      <c r="E279" s="1">
        <v>208</v>
      </c>
      <c r="F279" s="3" t="s">
        <v>486</v>
      </c>
      <c r="G279" s="3" t="s">
        <v>486</v>
      </c>
      <c r="H279" s="27">
        <f t="shared" si="8"/>
        <v>2.403846153846154E-2</v>
      </c>
      <c r="I279" s="1">
        <v>5</v>
      </c>
      <c r="J279" s="1">
        <v>198</v>
      </c>
      <c r="K279" s="27">
        <f t="shared" si="9"/>
        <v>2.5252525252525252E-2</v>
      </c>
      <c r="L279" s="39"/>
      <c r="M279" s="39"/>
    </row>
    <row r="280" spans="1:13" ht="15" x14ac:dyDescent="0.25">
      <c r="A280" s="40">
        <v>268</v>
      </c>
      <c r="B280" s="40" t="s">
        <v>35</v>
      </c>
      <c r="C280" s="19" t="s">
        <v>487</v>
      </c>
      <c r="D280" s="20" t="s">
        <v>1079</v>
      </c>
      <c r="E280" s="1">
        <v>210</v>
      </c>
      <c r="F280" s="3" t="s">
        <v>488</v>
      </c>
      <c r="G280" s="3" t="s">
        <v>488</v>
      </c>
      <c r="H280" s="27">
        <f t="shared" si="8"/>
        <v>0.29523809523809524</v>
      </c>
      <c r="I280" s="1">
        <v>62</v>
      </c>
      <c r="J280" s="1">
        <v>200</v>
      </c>
      <c r="K280" s="27">
        <f t="shared" si="9"/>
        <v>0.31</v>
      </c>
      <c r="L280" s="38">
        <v>46.690140845070431</v>
      </c>
      <c r="M280" s="38">
        <v>30.950925003161178</v>
      </c>
    </row>
    <row r="281" spans="1:13" ht="15" x14ac:dyDescent="0.25">
      <c r="A281" s="40">
        <v>269</v>
      </c>
      <c r="B281" s="40" t="s">
        <v>35</v>
      </c>
      <c r="C281" s="19" t="s">
        <v>489</v>
      </c>
      <c r="D281" s="20" t="s">
        <v>852</v>
      </c>
      <c r="E281" s="1">
        <v>199</v>
      </c>
      <c r="F281" s="3" t="s">
        <v>490</v>
      </c>
      <c r="G281" s="3" t="s">
        <v>490</v>
      </c>
      <c r="H281" s="27">
        <f t="shared" si="8"/>
        <v>3.015075376884422E-2</v>
      </c>
      <c r="I281" s="1">
        <v>6</v>
      </c>
      <c r="J281" s="1">
        <v>190</v>
      </c>
      <c r="K281" s="27">
        <f t="shared" si="9"/>
        <v>3.1578947368421054E-2</v>
      </c>
    </row>
    <row r="282" spans="1:13" ht="30" x14ac:dyDescent="0.25">
      <c r="A282" s="40">
        <v>270</v>
      </c>
      <c r="B282" s="40" t="s">
        <v>35</v>
      </c>
      <c r="C282" s="19" t="s">
        <v>491</v>
      </c>
      <c r="D282" s="20" t="s">
        <v>1080</v>
      </c>
      <c r="E282" s="1">
        <v>214</v>
      </c>
      <c r="F282" s="3" t="s">
        <v>492</v>
      </c>
      <c r="G282" s="3" t="s">
        <v>492</v>
      </c>
      <c r="H282" s="27">
        <f t="shared" si="8"/>
        <v>2.8037383177570093E-2</v>
      </c>
      <c r="I282" s="1">
        <v>6</v>
      </c>
      <c r="J282" s="1">
        <v>205</v>
      </c>
      <c r="K282" s="27">
        <f t="shared" si="9"/>
        <v>2.9268292682926831E-2</v>
      </c>
    </row>
    <row r="283" spans="1:13" ht="30" x14ac:dyDescent="0.25">
      <c r="A283" s="40">
        <v>271</v>
      </c>
      <c r="B283" s="40" t="s">
        <v>35</v>
      </c>
      <c r="C283" s="19" t="s">
        <v>493</v>
      </c>
      <c r="D283" s="20" t="s">
        <v>1081</v>
      </c>
      <c r="E283" s="1">
        <v>218</v>
      </c>
      <c r="F283" s="3" t="s">
        <v>467</v>
      </c>
      <c r="G283" s="3" t="s">
        <v>467</v>
      </c>
      <c r="H283" s="27">
        <f t="shared" si="8"/>
        <v>1.3761467889908258E-2</v>
      </c>
      <c r="I283" s="1">
        <v>3</v>
      </c>
      <c r="J283" s="1">
        <v>209</v>
      </c>
      <c r="K283" s="27">
        <f t="shared" si="9"/>
        <v>1.4354066985645933E-2</v>
      </c>
      <c r="L283" s="39"/>
      <c r="M283" s="39"/>
    </row>
    <row r="284" spans="1:13" ht="15" x14ac:dyDescent="0.25">
      <c r="A284" s="40"/>
      <c r="B284" s="40"/>
      <c r="C284" s="23"/>
      <c r="D284" s="20"/>
      <c r="E284" s="1">
        <v>218</v>
      </c>
      <c r="F284" s="3" t="s">
        <v>494</v>
      </c>
      <c r="G284" s="3" t="s">
        <v>494</v>
      </c>
      <c r="H284" s="27">
        <f t="shared" si="8"/>
        <v>1.3761467889908258E-2</v>
      </c>
      <c r="I284" s="1">
        <v>3</v>
      </c>
      <c r="J284" s="1">
        <v>209</v>
      </c>
      <c r="K284" s="27">
        <f t="shared" si="9"/>
        <v>1.4354066985645933E-2</v>
      </c>
      <c r="L284" s="39"/>
      <c r="M284" s="39"/>
    </row>
    <row r="285" spans="1:13" ht="45" x14ac:dyDescent="0.25">
      <c r="A285" s="40">
        <v>272</v>
      </c>
      <c r="B285" s="40" t="s">
        <v>35</v>
      </c>
      <c r="C285" s="19" t="s">
        <v>495</v>
      </c>
      <c r="D285" s="20" t="s">
        <v>1082</v>
      </c>
      <c r="E285" s="1">
        <v>195</v>
      </c>
      <c r="F285" s="3" t="s">
        <v>496</v>
      </c>
      <c r="G285" s="3" t="s">
        <v>496</v>
      </c>
      <c r="H285" s="27">
        <f t="shared" si="8"/>
        <v>1.0256410256410256E-2</v>
      </c>
      <c r="I285" s="1">
        <v>2</v>
      </c>
      <c r="J285" s="1">
        <v>187</v>
      </c>
      <c r="K285" s="27">
        <f t="shared" si="9"/>
        <v>1.06951871657754E-2</v>
      </c>
      <c r="L285" s="39"/>
      <c r="M285" s="39"/>
    </row>
    <row r="286" spans="1:13" ht="15" x14ac:dyDescent="0.25">
      <c r="A286" s="40"/>
      <c r="B286" s="40"/>
      <c r="C286" s="23"/>
      <c r="D286" s="20"/>
      <c r="E286" s="1">
        <v>195</v>
      </c>
      <c r="F286" s="3" t="s">
        <v>497</v>
      </c>
      <c r="G286" s="3" t="s">
        <v>986</v>
      </c>
      <c r="H286" s="27">
        <f t="shared" si="8"/>
        <v>1.0256410256410256E-2</v>
      </c>
      <c r="I286" s="1">
        <v>2</v>
      </c>
      <c r="J286" s="1">
        <v>187</v>
      </c>
      <c r="K286" s="27">
        <f t="shared" si="9"/>
        <v>1.06951871657754E-2</v>
      </c>
      <c r="L286" s="39"/>
      <c r="M286" s="39"/>
    </row>
    <row r="287" spans="1:13" ht="15" x14ac:dyDescent="0.25">
      <c r="A287" s="40"/>
      <c r="B287" s="40"/>
      <c r="C287" s="23"/>
      <c r="D287" s="20"/>
      <c r="E287" s="1">
        <v>195</v>
      </c>
      <c r="F287" s="3" t="s">
        <v>498</v>
      </c>
      <c r="G287" s="3" t="s">
        <v>987</v>
      </c>
      <c r="H287" s="27">
        <f t="shared" si="8"/>
        <v>1.0256410256410256E-2</v>
      </c>
      <c r="I287" s="1">
        <v>2</v>
      </c>
      <c r="J287" s="1">
        <v>187</v>
      </c>
      <c r="K287" s="27">
        <f t="shared" si="9"/>
        <v>1.06951871657754E-2</v>
      </c>
      <c r="L287" s="39"/>
      <c r="M287" s="39"/>
    </row>
    <row r="288" spans="1:13" ht="15" x14ac:dyDescent="0.25">
      <c r="A288" s="40"/>
      <c r="B288" s="40"/>
      <c r="C288" s="23"/>
      <c r="D288" s="20"/>
      <c r="E288" s="1">
        <v>195</v>
      </c>
      <c r="F288" s="3" t="s">
        <v>499</v>
      </c>
      <c r="G288" s="3" t="s">
        <v>988</v>
      </c>
      <c r="H288" s="27">
        <f t="shared" si="8"/>
        <v>1.0256410256410256E-2</v>
      </c>
      <c r="I288" s="1">
        <v>2</v>
      </c>
      <c r="J288" s="1">
        <v>187</v>
      </c>
      <c r="K288" s="27">
        <f t="shared" si="9"/>
        <v>1.06951871657754E-2</v>
      </c>
      <c r="L288" s="39"/>
      <c r="M288" s="39"/>
    </row>
    <row r="289" spans="1:13" ht="30" x14ac:dyDescent="0.25">
      <c r="A289" s="40">
        <v>273</v>
      </c>
      <c r="B289" s="40" t="s">
        <v>35</v>
      </c>
      <c r="C289" s="19" t="s">
        <v>0</v>
      </c>
      <c r="D289" s="20" t="s">
        <v>853</v>
      </c>
      <c r="E289" s="1">
        <v>195</v>
      </c>
      <c r="F289" s="3" t="s">
        <v>268</v>
      </c>
      <c r="G289" s="3" t="s">
        <v>965</v>
      </c>
      <c r="H289" s="27">
        <f t="shared" si="8"/>
        <v>2.564102564102564E-2</v>
      </c>
      <c r="I289" s="1">
        <v>5</v>
      </c>
      <c r="J289" s="1">
        <v>187</v>
      </c>
      <c r="K289" s="27">
        <f t="shared" si="9"/>
        <v>2.6737967914438502E-2</v>
      </c>
      <c r="L289" s="39"/>
      <c r="M289" s="39"/>
    </row>
    <row r="290" spans="1:13" ht="30" x14ac:dyDescent="0.25">
      <c r="A290" s="40">
        <v>274</v>
      </c>
      <c r="B290" s="40" t="s">
        <v>35</v>
      </c>
      <c r="C290" s="19" t="s">
        <v>1</v>
      </c>
      <c r="D290" s="20" t="s">
        <v>854</v>
      </c>
      <c r="E290" s="1">
        <v>202</v>
      </c>
      <c r="F290" s="3" t="s">
        <v>26</v>
      </c>
      <c r="G290" s="3" t="s">
        <v>26</v>
      </c>
      <c r="H290" s="27">
        <f t="shared" si="8"/>
        <v>9.9009900990099011E-3</v>
      </c>
      <c r="I290" s="1">
        <v>2</v>
      </c>
      <c r="J290" s="1">
        <v>194</v>
      </c>
      <c r="K290" s="27">
        <f t="shared" si="9"/>
        <v>1.0309278350515464E-2</v>
      </c>
      <c r="L290" s="39"/>
      <c r="M290" s="39"/>
    </row>
    <row r="291" spans="1:13" ht="15" x14ac:dyDescent="0.25">
      <c r="A291" s="40"/>
      <c r="B291" s="40"/>
      <c r="C291" s="23"/>
      <c r="D291" s="20"/>
      <c r="E291" s="1">
        <v>202</v>
      </c>
      <c r="F291" s="3" t="s">
        <v>431</v>
      </c>
      <c r="G291" s="3" t="s">
        <v>431</v>
      </c>
      <c r="H291" s="27">
        <f t="shared" si="8"/>
        <v>9.9009900990099011E-3</v>
      </c>
      <c r="I291" s="1">
        <v>2</v>
      </c>
      <c r="J291" s="1">
        <v>194</v>
      </c>
      <c r="K291" s="27">
        <f t="shared" si="9"/>
        <v>1.0309278350515464E-2</v>
      </c>
      <c r="L291" s="39"/>
      <c r="M291" s="39"/>
    </row>
    <row r="292" spans="1:13" ht="15" x14ac:dyDescent="0.25">
      <c r="A292" s="40"/>
      <c r="B292" s="40"/>
      <c r="C292" s="23"/>
      <c r="D292" s="20"/>
      <c r="E292" s="1">
        <v>202</v>
      </c>
      <c r="F292" s="3" t="s">
        <v>321</v>
      </c>
      <c r="G292" s="3" t="s">
        <v>321</v>
      </c>
      <c r="H292" s="27">
        <f t="shared" si="8"/>
        <v>9.9009900990099011E-3</v>
      </c>
      <c r="I292" s="1">
        <v>2</v>
      </c>
      <c r="J292" s="1">
        <v>194</v>
      </c>
      <c r="K292" s="27">
        <f t="shared" si="9"/>
        <v>1.0309278350515464E-2</v>
      </c>
      <c r="L292" s="39"/>
      <c r="M292" s="39"/>
    </row>
    <row r="293" spans="1:13" ht="15" x14ac:dyDescent="0.25">
      <c r="A293" s="40"/>
      <c r="B293" s="40"/>
      <c r="C293" s="23"/>
      <c r="D293" s="20"/>
      <c r="E293" s="1">
        <v>202</v>
      </c>
      <c r="F293" s="3" t="s">
        <v>18</v>
      </c>
      <c r="G293" s="3" t="s">
        <v>18</v>
      </c>
      <c r="H293" s="27">
        <f t="shared" si="8"/>
        <v>9.9009900990099011E-3</v>
      </c>
      <c r="I293" s="1">
        <v>2</v>
      </c>
      <c r="J293" s="1">
        <v>194</v>
      </c>
      <c r="K293" s="27">
        <f t="shared" si="9"/>
        <v>1.0309278350515464E-2</v>
      </c>
      <c r="L293" s="39"/>
      <c r="M293" s="39"/>
    </row>
    <row r="294" spans="1:13" ht="30" x14ac:dyDescent="0.25">
      <c r="A294" s="40">
        <v>275</v>
      </c>
      <c r="B294" s="40" t="s">
        <v>35</v>
      </c>
      <c r="C294" s="19" t="s">
        <v>500</v>
      </c>
      <c r="D294" s="20" t="s">
        <v>855</v>
      </c>
      <c r="E294" s="1">
        <v>182</v>
      </c>
      <c r="F294" s="3" t="s">
        <v>321</v>
      </c>
      <c r="G294" s="3" t="s">
        <v>321</v>
      </c>
      <c r="H294" s="27">
        <f t="shared" si="8"/>
        <v>2.7472527472527472E-2</v>
      </c>
      <c r="I294" s="1">
        <v>5</v>
      </c>
      <c r="J294" s="1">
        <v>175</v>
      </c>
      <c r="K294" s="27">
        <f t="shared" si="9"/>
        <v>2.8571428571428571E-2</v>
      </c>
      <c r="L294" s="39"/>
      <c r="M294" s="39"/>
    </row>
    <row r="295" spans="1:13" ht="30" x14ac:dyDescent="0.25">
      <c r="A295" s="40">
        <v>276</v>
      </c>
      <c r="B295" s="40" t="s">
        <v>35</v>
      </c>
      <c r="C295" s="19" t="s">
        <v>501</v>
      </c>
      <c r="D295" s="20" t="s">
        <v>1083</v>
      </c>
      <c r="E295" s="1">
        <v>184</v>
      </c>
      <c r="F295" s="3" t="s">
        <v>321</v>
      </c>
      <c r="G295" s="3" t="s">
        <v>321</v>
      </c>
      <c r="H295" s="27">
        <f t="shared" si="8"/>
        <v>2.1739130434782608E-2</v>
      </c>
      <c r="I295" s="1">
        <v>4</v>
      </c>
      <c r="J295" s="1">
        <v>177</v>
      </c>
      <c r="K295" s="27">
        <f t="shared" si="9"/>
        <v>2.2598870056497175E-2</v>
      </c>
      <c r="L295" s="39"/>
      <c r="M295" s="39"/>
    </row>
    <row r="296" spans="1:13" ht="30" x14ac:dyDescent="0.25">
      <c r="A296" s="40">
        <v>277</v>
      </c>
      <c r="B296" s="40" t="s">
        <v>35</v>
      </c>
      <c r="C296" s="19" t="s">
        <v>502</v>
      </c>
      <c r="D296" s="20" t="s">
        <v>1084</v>
      </c>
      <c r="E296" s="1">
        <v>213</v>
      </c>
      <c r="F296" s="16" t="s">
        <v>503</v>
      </c>
      <c r="G296" s="16" t="s">
        <v>503</v>
      </c>
      <c r="H296" s="27">
        <f t="shared" si="8"/>
        <v>4.2253521126760563E-2</v>
      </c>
      <c r="I296" s="1">
        <v>9</v>
      </c>
      <c r="J296" s="1">
        <v>205</v>
      </c>
      <c r="K296" s="27">
        <f t="shared" si="9"/>
        <v>4.3902439024390241E-2</v>
      </c>
      <c r="L296" s="39"/>
      <c r="M296" s="39"/>
    </row>
    <row r="297" spans="1:13" ht="30" x14ac:dyDescent="0.25">
      <c r="A297" s="40">
        <v>278</v>
      </c>
      <c r="B297" s="40" t="s">
        <v>35</v>
      </c>
      <c r="C297" s="19" t="s">
        <v>504</v>
      </c>
      <c r="D297" s="20" t="s">
        <v>1085</v>
      </c>
      <c r="E297" s="1">
        <v>193</v>
      </c>
      <c r="F297" s="3" t="s">
        <v>505</v>
      </c>
      <c r="G297" s="3" t="s">
        <v>505</v>
      </c>
      <c r="H297" s="27">
        <f t="shared" si="8"/>
        <v>2.5906735751295335E-2</v>
      </c>
      <c r="I297" s="1">
        <v>5</v>
      </c>
      <c r="J297" s="1">
        <v>186</v>
      </c>
      <c r="K297" s="27">
        <f t="shared" si="9"/>
        <v>2.6881720430107527E-2</v>
      </c>
      <c r="L297" s="39"/>
      <c r="M297" s="39"/>
    </row>
    <row r="298" spans="1:13" ht="45" x14ac:dyDescent="0.25">
      <c r="A298" s="40">
        <v>279</v>
      </c>
      <c r="B298" s="40" t="s">
        <v>35</v>
      </c>
      <c r="C298" s="19" t="s">
        <v>506</v>
      </c>
      <c r="D298" s="20" t="s">
        <v>1086</v>
      </c>
      <c r="E298" s="1">
        <v>221</v>
      </c>
      <c r="F298" s="3" t="s">
        <v>471</v>
      </c>
      <c r="G298" s="3" t="s">
        <v>471</v>
      </c>
      <c r="H298" s="27">
        <f t="shared" si="8"/>
        <v>2.2624434389140271E-2</v>
      </c>
      <c r="I298" s="1">
        <v>5</v>
      </c>
      <c r="J298" s="1">
        <v>213</v>
      </c>
      <c r="K298" s="27">
        <f t="shared" si="9"/>
        <v>2.3474178403755867E-2</v>
      </c>
      <c r="L298" s="39"/>
      <c r="M298" s="39"/>
    </row>
    <row r="299" spans="1:13" ht="30" x14ac:dyDescent="0.25">
      <c r="A299" s="40">
        <v>280</v>
      </c>
      <c r="B299" s="40" t="s">
        <v>35</v>
      </c>
      <c r="C299" s="19" t="s">
        <v>507</v>
      </c>
      <c r="D299" s="20" t="s">
        <v>1087</v>
      </c>
      <c r="E299" s="1">
        <v>194</v>
      </c>
      <c r="F299" s="3" t="s">
        <v>508</v>
      </c>
      <c r="G299" s="3" t="s">
        <v>508</v>
      </c>
      <c r="H299" s="27">
        <f t="shared" si="8"/>
        <v>1.5463917525773196E-2</v>
      </c>
      <c r="I299" s="1">
        <v>3</v>
      </c>
      <c r="J299" s="1">
        <v>187</v>
      </c>
      <c r="K299" s="27">
        <f t="shared" si="9"/>
        <v>1.6042780748663103E-2</v>
      </c>
      <c r="L299" s="39"/>
      <c r="M299" s="39"/>
    </row>
    <row r="300" spans="1:13" ht="30" x14ac:dyDescent="0.25">
      <c r="A300" s="40">
        <v>281</v>
      </c>
      <c r="B300" s="40" t="s">
        <v>35</v>
      </c>
      <c r="C300" s="19" t="s">
        <v>509</v>
      </c>
      <c r="D300" s="20" t="s">
        <v>856</v>
      </c>
      <c r="E300" s="1">
        <v>202</v>
      </c>
      <c r="F300" s="3" t="s">
        <v>337</v>
      </c>
      <c r="G300" s="3" t="s">
        <v>337</v>
      </c>
      <c r="H300" s="27">
        <f t="shared" si="8"/>
        <v>7.9207920792079209E-2</v>
      </c>
      <c r="I300" s="1">
        <v>16</v>
      </c>
      <c r="J300" s="1">
        <v>195</v>
      </c>
      <c r="K300" s="27">
        <f t="shared" si="9"/>
        <v>8.2051282051282051E-2</v>
      </c>
      <c r="L300" s="39"/>
      <c r="M300" s="39"/>
    </row>
    <row r="301" spans="1:13" ht="15" x14ac:dyDescent="0.25">
      <c r="A301" s="40">
        <v>282</v>
      </c>
      <c r="B301" s="40" t="s">
        <v>35</v>
      </c>
      <c r="C301" s="19" t="s">
        <v>510</v>
      </c>
      <c r="D301" s="20" t="s">
        <v>857</v>
      </c>
      <c r="E301" s="1">
        <v>205</v>
      </c>
      <c r="F301" s="3" t="s">
        <v>511</v>
      </c>
      <c r="G301" s="3" t="s">
        <v>511</v>
      </c>
      <c r="H301" s="27">
        <f t="shared" si="8"/>
        <v>0.11219512195121951</v>
      </c>
      <c r="I301" s="1">
        <v>23</v>
      </c>
      <c r="J301" s="1">
        <v>198</v>
      </c>
      <c r="K301" s="27">
        <f t="shared" si="9"/>
        <v>0.11616161616161616</v>
      </c>
      <c r="L301" s="39"/>
      <c r="M301" s="39"/>
    </row>
    <row r="302" spans="1:13" ht="30" x14ac:dyDescent="0.25">
      <c r="A302" s="40">
        <v>283</v>
      </c>
      <c r="B302" s="40" t="s">
        <v>35</v>
      </c>
      <c r="C302" s="19" t="s">
        <v>512</v>
      </c>
      <c r="D302" s="20" t="s">
        <v>1088</v>
      </c>
      <c r="E302" s="1">
        <v>205</v>
      </c>
      <c r="F302" s="3" t="s">
        <v>513</v>
      </c>
      <c r="G302" s="3" t="s">
        <v>513</v>
      </c>
      <c r="H302" s="27">
        <f t="shared" ref="H302:H365" si="10">I302/E302</f>
        <v>1.9512195121951219E-2</v>
      </c>
      <c r="I302" s="1">
        <v>4</v>
      </c>
      <c r="J302" s="1">
        <v>198</v>
      </c>
      <c r="K302" s="27">
        <f t="shared" ref="K302:K365" si="11">I302/J302</f>
        <v>2.0202020202020204E-2</v>
      </c>
      <c r="L302" s="39"/>
      <c r="M302" s="39"/>
    </row>
    <row r="303" spans="1:13" ht="30" x14ac:dyDescent="0.25">
      <c r="A303" s="40">
        <v>284</v>
      </c>
      <c r="B303" s="40" t="s">
        <v>35</v>
      </c>
      <c r="C303" s="19" t="s">
        <v>514</v>
      </c>
      <c r="D303" s="20" t="s">
        <v>858</v>
      </c>
      <c r="E303" s="1">
        <v>210</v>
      </c>
      <c r="F303" s="3" t="s">
        <v>22</v>
      </c>
      <c r="G303" s="3" t="s">
        <v>22</v>
      </c>
      <c r="H303" s="27">
        <f t="shared" si="10"/>
        <v>1.4285714285714285E-2</v>
      </c>
      <c r="I303" s="1">
        <v>3</v>
      </c>
      <c r="J303" s="1">
        <v>203</v>
      </c>
      <c r="K303" s="27">
        <f t="shared" si="11"/>
        <v>1.4778325123152709E-2</v>
      </c>
      <c r="L303" s="39"/>
      <c r="M303" s="39"/>
    </row>
    <row r="304" spans="1:13" ht="15" x14ac:dyDescent="0.25">
      <c r="A304" s="40"/>
      <c r="B304" s="40"/>
      <c r="C304" s="23"/>
      <c r="D304" s="20"/>
      <c r="E304" s="1">
        <v>210</v>
      </c>
      <c r="F304" s="3" t="s">
        <v>515</v>
      </c>
      <c r="G304" s="3" t="s">
        <v>515</v>
      </c>
      <c r="H304" s="27">
        <f t="shared" si="10"/>
        <v>1.4285714285714285E-2</v>
      </c>
      <c r="I304" s="1">
        <v>3</v>
      </c>
      <c r="J304" s="1">
        <v>203</v>
      </c>
      <c r="K304" s="27">
        <f t="shared" si="11"/>
        <v>1.4778325123152709E-2</v>
      </c>
      <c r="L304" s="39"/>
      <c r="M304" s="39"/>
    </row>
    <row r="305" spans="1:13" ht="45" x14ac:dyDescent="0.25">
      <c r="A305" s="40">
        <v>285</v>
      </c>
      <c r="B305" s="40" t="s">
        <v>35</v>
      </c>
      <c r="C305" s="19" t="s">
        <v>516</v>
      </c>
      <c r="D305" s="20" t="s">
        <v>1089</v>
      </c>
      <c r="E305" s="1">
        <v>182</v>
      </c>
      <c r="F305" s="3" t="s">
        <v>517</v>
      </c>
      <c r="G305" s="3" t="s">
        <v>517</v>
      </c>
      <c r="H305" s="27">
        <f t="shared" si="10"/>
        <v>1.6483516483516484E-2</v>
      </c>
      <c r="I305" s="1">
        <v>3</v>
      </c>
      <c r="J305" s="1">
        <v>176</v>
      </c>
      <c r="K305" s="27">
        <f t="shared" si="11"/>
        <v>1.7045454545454544E-2</v>
      </c>
      <c r="L305" s="39"/>
      <c r="M305" s="39"/>
    </row>
    <row r="306" spans="1:13" ht="30" x14ac:dyDescent="0.25">
      <c r="A306" s="40">
        <v>286</v>
      </c>
      <c r="B306" s="40" t="s">
        <v>35</v>
      </c>
      <c r="C306" s="19" t="s">
        <v>518</v>
      </c>
      <c r="D306" s="20" t="s">
        <v>1090</v>
      </c>
      <c r="E306" s="1">
        <v>186</v>
      </c>
      <c r="F306" s="3" t="s">
        <v>519</v>
      </c>
      <c r="G306" s="32" t="s">
        <v>1114</v>
      </c>
      <c r="H306" s="27">
        <f t="shared" si="10"/>
        <v>9.1397849462365593E-2</v>
      </c>
      <c r="I306" s="1">
        <v>17</v>
      </c>
      <c r="J306" s="1">
        <v>180</v>
      </c>
      <c r="K306" s="27">
        <f t="shared" si="11"/>
        <v>9.4444444444444442E-2</v>
      </c>
      <c r="L306" s="39"/>
      <c r="M306" s="39"/>
    </row>
    <row r="307" spans="1:13" ht="45" x14ac:dyDescent="0.25">
      <c r="A307" s="40">
        <v>287</v>
      </c>
      <c r="B307" s="40" t="s">
        <v>35</v>
      </c>
      <c r="C307" s="19" t="s">
        <v>520</v>
      </c>
      <c r="D307" s="20" t="s">
        <v>859</v>
      </c>
      <c r="E307" s="1">
        <v>192</v>
      </c>
      <c r="F307" s="3" t="s">
        <v>521</v>
      </c>
      <c r="G307" s="3" t="s">
        <v>521</v>
      </c>
      <c r="H307" s="27">
        <f t="shared" si="10"/>
        <v>3.125E-2</v>
      </c>
      <c r="I307" s="1">
        <v>6</v>
      </c>
      <c r="J307" s="1">
        <v>186</v>
      </c>
      <c r="K307" s="27">
        <f t="shared" si="11"/>
        <v>3.2258064516129031E-2</v>
      </c>
      <c r="L307" s="39"/>
      <c r="M307" s="39"/>
    </row>
    <row r="308" spans="1:13" ht="15" x14ac:dyDescent="0.25">
      <c r="A308" s="40">
        <v>288</v>
      </c>
      <c r="B308" s="40" t="s">
        <v>35</v>
      </c>
      <c r="C308" s="19" t="s">
        <v>522</v>
      </c>
      <c r="D308" s="20" t="s">
        <v>860</v>
      </c>
      <c r="E308" s="1">
        <v>194</v>
      </c>
      <c r="F308" s="3" t="s">
        <v>523</v>
      </c>
      <c r="G308" s="3" t="s">
        <v>989</v>
      </c>
      <c r="H308" s="27">
        <f t="shared" si="10"/>
        <v>5.6701030927835051E-2</v>
      </c>
      <c r="I308" s="1">
        <v>11</v>
      </c>
      <c r="J308" s="1">
        <v>188</v>
      </c>
      <c r="K308" s="27">
        <f t="shared" si="11"/>
        <v>5.8510638297872342E-2</v>
      </c>
      <c r="L308" s="39"/>
      <c r="M308" s="39"/>
    </row>
    <row r="309" spans="1:13" ht="15" x14ac:dyDescent="0.25">
      <c r="A309" s="40"/>
      <c r="B309" s="40"/>
      <c r="C309" s="23"/>
      <c r="D309" s="20"/>
      <c r="E309" s="1">
        <v>194</v>
      </c>
      <c r="F309" s="3" t="s">
        <v>413</v>
      </c>
      <c r="G309" s="3" t="s">
        <v>973</v>
      </c>
      <c r="H309" s="27">
        <f t="shared" si="10"/>
        <v>5.6701030927835051E-2</v>
      </c>
      <c r="I309" s="1">
        <v>11</v>
      </c>
      <c r="J309" s="1">
        <v>188</v>
      </c>
      <c r="K309" s="27">
        <f t="shared" si="11"/>
        <v>5.8510638297872342E-2</v>
      </c>
      <c r="L309" s="39"/>
      <c r="M309" s="39"/>
    </row>
    <row r="310" spans="1:13" ht="30" x14ac:dyDescent="0.25">
      <c r="A310" s="40">
        <v>289</v>
      </c>
      <c r="B310" s="40" t="s">
        <v>35</v>
      </c>
      <c r="C310" s="19" t="s">
        <v>524</v>
      </c>
      <c r="D310" s="20" t="s">
        <v>1091</v>
      </c>
      <c r="E310" s="1">
        <v>198</v>
      </c>
      <c r="F310" s="3" t="s">
        <v>525</v>
      </c>
      <c r="G310" s="3" t="s">
        <v>525</v>
      </c>
      <c r="H310" s="27">
        <f t="shared" si="10"/>
        <v>4.5454545454545456E-2</v>
      </c>
      <c r="I310" s="1">
        <v>9</v>
      </c>
      <c r="J310" s="1">
        <v>192</v>
      </c>
      <c r="K310" s="27">
        <f t="shared" si="11"/>
        <v>4.6875E-2</v>
      </c>
      <c r="L310" s="39"/>
      <c r="M310" s="39"/>
    </row>
    <row r="311" spans="1:13" ht="30" x14ac:dyDescent="0.25">
      <c r="A311" s="40">
        <v>290</v>
      </c>
      <c r="B311" s="40" t="s">
        <v>35</v>
      </c>
      <c r="C311" s="19" t="s">
        <v>526</v>
      </c>
      <c r="D311" s="20" t="s">
        <v>861</v>
      </c>
      <c r="E311" s="1">
        <v>201</v>
      </c>
      <c r="F311" s="3" t="s">
        <v>527</v>
      </c>
      <c r="G311" s="3" t="s">
        <v>527</v>
      </c>
      <c r="H311" s="27">
        <f t="shared" si="10"/>
        <v>9.9502487562189053E-3</v>
      </c>
      <c r="I311" s="1">
        <v>2</v>
      </c>
      <c r="J311" s="1">
        <v>195</v>
      </c>
      <c r="K311" s="27">
        <f t="shared" si="11"/>
        <v>1.0256410256410256E-2</v>
      </c>
      <c r="L311" s="39"/>
      <c r="M311" s="39"/>
    </row>
    <row r="312" spans="1:13" ht="45" x14ac:dyDescent="0.25">
      <c r="A312" s="40">
        <v>291</v>
      </c>
      <c r="B312" s="40" t="s">
        <v>35</v>
      </c>
      <c r="C312" s="19" t="s">
        <v>528</v>
      </c>
      <c r="D312" s="20" t="s">
        <v>862</v>
      </c>
      <c r="E312" s="1">
        <v>202</v>
      </c>
      <c r="F312" s="3" t="s">
        <v>321</v>
      </c>
      <c r="G312" s="3" t="s">
        <v>321</v>
      </c>
      <c r="H312" s="27">
        <f t="shared" si="10"/>
        <v>1.4851485148514851E-2</v>
      </c>
      <c r="I312" s="1">
        <v>3</v>
      </c>
      <c r="J312" s="1">
        <v>196</v>
      </c>
      <c r="K312" s="27">
        <f t="shared" si="11"/>
        <v>1.5306122448979591E-2</v>
      </c>
      <c r="L312" s="39"/>
      <c r="M312" s="39"/>
    </row>
    <row r="313" spans="1:13" ht="15" x14ac:dyDescent="0.25">
      <c r="A313" s="40">
        <v>292</v>
      </c>
      <c r="B313" s="40" t="s">
        <v>35</v>
      </c>
      <c r="C313" s="19" t="s">
        <v>529</v>
      </c>
      <c r="D313" s="20" t="s">
        <v>863</v>
      </c>
      <c r="E313" s="1">
        <v>208</v>
      </c>
      <c r="F313" s="3" t="s">
        <v>530</v>
      </c>
      <c r="G313" s="3" t="s">
        <v>530</v>
      </c>
      <c r="H313" s="27">
        <f t="shared" si="10"/>
        <v>2.403846153846154E-2</v>
      </c>
      <c r="I313" s="1">
        <v>5</v>
      </c>
      <c r="J313" s="1">
        <v>202</v>
      </c>
      <c r="K313" s="27">
        <f t="shared" si="11"/>
        <v>2.4752475247524754E-2</v>
      </c>
      <c r="L313" s="39"/>
      <c r="M313" s="39"/>
    </row>
    <row r="314" spans="1:13" ht="45" x14ac:dyDescent="0.25">
      <c r="A314" s="40">
        <v>293</v>
      </c>
      <c r="B314" s="40" t="s">
        <v>35</v>
      </c>
      <c r="C314" s="19" t="s">
        <v>531</v>
      </c>
      <c r="D314" s="20" t="s">
        <v>1092</v>
      </c>
      <c r="E314" s="1">
        <v>211</v>
      </c>
      <c r="F314" s="3" t="s">
        <v>532</v>
      </c>
      <c r="G314" s="3" t="s">
        <v>532</v>
      </c>
      <c r="H314" s="27">
        <f t="shared" si="10"/>
        <v>2.3696682464454975E-2</v>
      </c>
      <c r="I314" s="1">
        <v>5</v>
      </c>
      <c r="J314" s="1">
        <v>205</v>
      </c>
      <c r="K314" s="27">
        <f t="shared" si="11"/>
        <v>2.4390243902439025E-2</v>
      </c>
      <c r="L314" s="39"/>
      <c r="M314" s="39"/>
    </row>
    <row r="315" spans="1:13" ht="15" x14ac:dyDescent="0.25">
      <c r="A315" s="40">
        <v>294</v>
      </c>
      <c r="B315" s="40" t="s">
        <v>35</v>
      </c>
      <c r="C315" s="19" t="s">
        <v>533</v>
      </c>
      <c r="D315" s="20" t="s">
        <v>864</v>
      </c>
      <c r="E315" s="1">
        <v>212</v>
      </c>
      <c r="F315" s="3" t="s">
        <v>534</v>
      </c>
      <c r="G315" s="3" t="s">
        <v>990</v>
      </c>
      <c r="H315" s="27">
        <f t="shared" si="10"/>
        <v>0.29245283018867924</v>
      </c>
      <c r="I315" s="1">
        <v>62</v>
      </c>
      <c r="J315" s="1">
        <v>206</v>
      </c>
      <c r="K315" s="27">
        <f t="shared" si="11"/>
        <v>0.30097087378640774</v>
      </c>
      <c r="L315" s="38">
        <v>23.870967741935484</v>
      </c>
      <c r="M315" s="38">
        <v>24.507264811812831</v>
      </c>
    </row>
    <row r="316" spans="1:13" ht="30" x14ac:dyDescent="0.25">
      <c r="A316" s="40">
        <v>295</v>
      </c>
      <c r="B316" s="40" t="s">
        <v>35</v>
      </c>
      <c r="C316" s="19" t="s">
        <v>535</v>
      </c>
      <c r="D316" s="20" t="s">
        <v>865</v>
      </c>
      <c r="E316" s="1">
        <v>213</v>
      </c>
      <c r="F316" s="3" t="s">
        <v>536</v>
      </c>
      <c r="G316" s="3" t="s">
        <v>536</v>
      </c>
      <c r="H316" s="27">
        <f t="shared" si="10"/>
        <v>1.8779342723004695E-2</v>
      </c>
      <c r="I316" s="1">
        <v>4</v>
      </c>
      <c r="J316" s="1">
        <v>207</v>
      </c>
      <c r="K316" s="27">
        <f t="shared" si="11"/>
        <v>1.932367149758454E-2</v>
      </c>
    </row>
    <row r="317" spans="1:13" ht="30" x14ac:dyDescent="0.25">
      <c r="A317" s="40">
        <v>296</v>
      </c>
      <c r="B317" s="40" t="s">
        <v>35</v>
      </c>
      <c r="C317" s="22" t="s">
        <v>648</v>
      </c>
      <c r="D317" s="25" t="s">
        <v>866</v>
      </c>
      <c r="E317" s="1">
        <v>216</v>
      </c>
      <c r="F317" s="3" t="s">
        <v>537</v>
      </c>
      <c r="G317" s="3" t="s">
        <v>991</v>
      </c>
      <c r="H317" s="27">
        <f t="shared" si="10"/>
        <v>3.7037037037037035E-2</v>
      </c>
      <c r="I317" s="1">
        <v>8</v>
      </c>
      <c r="J317" s="1">
        <v>210</v>
      </c>
      <c r="K317" s="27">
        <f t="shared" si="11"/>
        <v>3.8095238095238099E-2</v>
      </c>
      <c r="L317" s="39"/>
      <c r="M317" s="39"/>
    </row>
    <row r="318" spans="1:13" ht="30" x14ac:dyDescent="0.25">
      <c r="A318" s="40">
        <v>297</v>
      </c>
      <c r="B318" s="40" t="s">
        <v>35</v>
      </c>
      <c r="C318" s="19" t="s">
        <v>538</v>
      </c>
      <c r="D318" s="20" t="s">
        <v>867</v>
      </c>
      <c r="E318" s="1">
        <v>187</v>
      </c>
      <c r="F318" s="3" t="s">
        <v>431</v>
      </c>
      <c r="G318" s="3" t="s">
        <v>431</v>
      </c>
      <c r="H318" s="27">
        <f t="shared" si="10"/>
        <v>1.06951871657754E-2</v>
      </c>
      <c r="I318" s="1">
        <v>2</v>
      </c>
      <c r="J318" s="1">
        <v>182</v>
      </c>
      <c r="K318" s="27">
        <f t="shared" si="11"/>
        <v>1.098901098901099E-2</v>
      </c>
      <c r="L318" s="39"/>
      <c r="M318" s="39"/>
    </row>
    <row r="319" spans="1:13" ht="30" x14ac:dyDescent="0.25">
      <c r="A319" s="40">
        <v>298</v>
      </c>
      <c r="B319" s="40" t="s">
        <v>35</v>
      </c>
      <c r="C319" s="19" t="s">
        <v>539</v>
      </c>
      <c r="D319" s="20" t="s">
        <v>1093</v>
      </c>
      <c r="E319" s="1">
        <v>190</v>
      </c>
      <c r="F319" s="3" t="s">
        <v>5</v>
      </c>
      <c r="G319" s="3" t="s">
        <v>5</v>
      </c>
      <c r="H319" s="27">
        <f t="shared" si="10"/>
        <v>7.8947368421052627E-2</v>
      </c>
      <c r="I319" s="1">
        <v>15</v>
      </c>
      <c r="J319" s="1">
        <v>185</v>
      </c>
      <c r="K319" s="27">
        <f t="shared" si="11"/>
        <v>8.1081081081081086E-2</v>
      </c>
      <c r="L319" s="39"/>
      <c r="M319" s="39"/>
    </row>
    <row r="320" spans="1:13" ht="30" x14ac:dyDescent="0.25">
      <c r="A320" s="40">
        <v>299</v>
      </c>
      <c r="B320" s="40" t="s">
        <v>35</v>
      </c>
      <c r="C320" s="19" t="s">
        <v>540</v>
      </c>
      <c r="D320" s="20" t="s">
        <v>868</v>
      </c>
      <c r="E320" s="1">
        <v>195</v>
      </c>
      <c r="F320" s="3" t="s">
        <v>321</v>
      </c>
      <c r="G320" s="3" t="s">
        <v>321</v>
      </c>
      <c r="H320" s="27">
        <f t="shared" si="10"/>
        <v>1.5384615384615385E-2</v>
      </c>
      <c r="I320" s="1">
        <v>3</v>
      </c>
      <c r="J320" s="1">
        <v>190</v>
      </c>
      <c r="K320" s="27">
        <f t="shared" si="11"/>
        <v>1.5789473684210527E-2</v>
      </c>
      <c r="L320" s="39"/>
      <c r="M320" s="39"/>
    </row>
    <row r="321" spans="1:13" ht="30" x14ac:dyDescent="0.25">
      <c r="A321" s="40">
        <v>300</v>
      </c>
      <c r="B321" s="40" t="s">
        <v>35</v>
      </c>
      <c r="C321" s="19" t="s">
        <v>541</v>
      </c>
      <c r="D321" s="20" t="s">
        <v>1094</v>
      </c>
      <c r="E321" s="1">
        <v>195</v>
      </c>
      <c r="F321" s="3" t="s">
        <v>542</v>
      </c>
      <c r="G321" s="3" t="s">
        <v>542</v>
      </c>
      <c r="H321" s="27">
        <f t="shared" si="10"/>
        <v>3.0769230769230771E-2</v>
      </c>
      <c r="I321" s="1">
        <v>6</v>
      </c>
      <c r="J321" s="1">
        <v>190</v>
      </c>
      <c r="K321" s="27">
        <f t="shared" si="11"/>
        <v>3.1578947368421054E-2</v>
      </c>
      <c r="L321" s="39"/>
      <c r="M321" s="39"/>
    </row>
    <row r="322" spans="1:13" ht="30" x14ac:dyDescent="0.25">
      <c r="A322" s="40">
        <v>301</v>
      </c>
      <c r="B322" s="40" t="s">
        <v>35</v>
      </c>
      <c r="C322" s="19" t="s">
        <v>543</v>
      </c>
      <c r="D322" s="20" t="s">
        <v>869</v>
      </c>
      <c r="E322" s="1">
        <v>196</v>
      </c>
      <c r="F322" s="3" t="s">
        <v>24</v>
      </c>
      <c r="G322" s="3" t="s">
        <v>24</v>
      </c>
      <c r="H322" s="27">
        <f t="shared" si="10"/>
        <v>5.1020408163265307E-2</v>
      </c>
      <c r="I322" s="1">
        <v>10</v>
      </c>
      <c r="J322" s="1">
        <v>191</v>
      </c>
      <c r="K322" s="27">
        <f t="shared" si="11"/>
        <v>5.2356020942408377E-2</v>
      </c>
      <c r="L322" s="39"/>
      <c r="M322" s="39"/>
    </row>
    <row r="323" spans="1:13" ht="45" x14ac:dyDescent="0.25">
      <c r="A323" s="40">
        <v>302</v>
      </c>
      <c r="B323" s="40" t="s">
        <v>35</v>
      </c>
      <c r="C323" s="19" t="s">
        <v>544</v>
      </c>
      <c r="D323" s="20" t="s">
        <v>1095</v>
      </c>
      <c r="E323" s="1">
        <v>203</v>
      </c>
      <c r="F323" s="3" t="s">
        <v>321</v>
      </c>
      <c r="G323" s="3" t="s">
        <v>321</v>
      </c>
      <c r="H323" s="27">
        <f t="shared" si="10"/>
        <v>1.9704433497536946E-2</v>
      </c>
      <c r="I323" s="1">
        <v>4</v>
      </c>
      <c r="J323" s="1">
        <v>198</v>
      </c>
      <c r="K323" s="27">
        <f t="shared" si="11"/>
        <v>2.0202020202020204E-2</v>
      </c>
      <c r="L323" s="39"/>
      <c r="M323" s="39"/>
    </row>
    <row r="324" spans="1:13" ht="30" x14ac:dyDescent="0.25">
      <c r="A324" s="40">
        <v>303</v>
      </c>
      <c r="B324" s="40" t="s">
        <v>35</v>
      </c>
      <c r="C324" s="19" t="s">
        <v>545</v>
      </c>
      <c r="D324" s="20" t="s">
        <v>870</v>
      </c>
      <c r="E324" s="1">
        <v>203</v>
      </c>
      <c r="F324" s="3" t="s">
        <v>546</v>
      </c>
      <c r="G324" s="3" t="s">
        <v>546</v>
      </c>
      <c r="H324" s="27">
        <f t="shared" si="10"/>
        <v>0.17241379310344829</v>
      </c>
      <c r="I324" s="1">
        <v>35</v>
      </c>
      <c r="J324" s="1">
        <v>198</v>
      </c>
      <c r="K324" s="27">
        <f t="shared" si="11"/>
        <v>0.17676767676767677</v>
      </c>
      <c r="L324" s="39"/>
      <c r="M324" s="39"/>
    </row>
    <row r="325" spans="1:13" ht="30" x14ac:dyDescent="0.25">
      <c r="A325" s="40">
        <v>304</v>
      </c>
      <c r="B325" s="40" t="s">
        <v>35</v>
      </c>
      <c r="C325" s="19" t="s">
        <v>547</v>
      </c>
      <c r="D325" s="20" t="s">
        <v>1096</v>
      </c>
      <c r="E325" s="1">
        <v>212</v>
      </c>
      <c r="F325" s="3" t="s">
        <v>548</v>
      </c>
      <c r="G325" s="3" t="s">
        <v>548</v>
      </c>
      <c r="H325" s="27">
        <f t="shared" si="10"/>
        <v>9.4339622641509441E-2</v>
      </c>
      <c r="I325" s="1">
        <v>20</v>
      </c>
      <c r="J325" s="1">
        <v>207</v>
      </c>
      <c r="K325" s="27">
        <f t="shared" si="11"/>
        <v>9.6618357487922704E-2</v>
      </c>
      <c r="L325" s="39"/>
      <c r="M325" s="39"/>
    </row>
    <row r="326" spans="1:13" ht="30" x14ac:dyDescent="0.25">
      <c r="A326" s="40">
        <v>305</v>
      </c>
      <c r="B326" s="40" t="s">
        <v>35</v>
      </c>
      <c r="C326" s="19" t="s">
        <v>549</v>
      </c>
      <c r="D326" s="20" t="s">
        <v>871</v>
      </c>
      <c r="E326" s="1">
        <v>218</v>
      </c>
      <c r="F326" s="3" t="s">
        <v>550</v>
      </c>
      <c r="G326" s="3" t="s">
        <v>992</v>
      </c>
      <c r="H326" s="27">
        <f t="shared" si="10"/>
        <v>1.3761467889908258E-2</v>
      </c>
      <c r="I326" s="1">
        <v>3</v>
      </c>
      <c r="J326" s="1">
        <v>213</v>
      </c>
      <c r="K326" s="27">
        <f t="shared" si="11"/>
        <v>1.4084507042253521E-2</v>
      </c>
      <c r="L326" s="39"/>
      <c r="M326" s="39"/>
    </row>
    <row r="327" spans="1:13" ht="45" x14ac:dyDescent="0.25">
      <c r="A327" s="40">
        <v>306</v>
      </c>
      <c r="B327" s="40" t="s">
        <v>35</v>
      </c>
      <c r="C327" s="19" t="s">
        <v>551</v>
      </c>
      <c r="D327" s="20" t="s">
        <v>872</v>
      </c>
      <c r="E327" s="1">
        <v>188</v>
      </c>
      <c r="F327" s="3" t="s">
        <v>552</v>
      </c>
      <c r="G327" s="3" t="s">
        <v>552</v>
      </c>
      <c r="H327" s="27">
        <f t="shared" si="10"/>
        <v>1.5957446808510637E-2</v>
      </c>
      <c r="I327" s="1">
        <v>3</v>
      </c>
      <c r="J327" s="1">
        <v>184</v>
      </c>
      <c r="K327" s="27">
        <f t="shared" si="11"/>
        <v>1.6304347826086956E-2</v>
      </c>
      <c r="L327" s="39"/>
      <c r="M327" s="39"/>
    </row>
    <row r="328" spans="1:13" ht="30" x14ac:dyDescent="0.25">
      <c r="A328" s="40">
        <v>307</v>
      </c>
      <c r="B328" s="40" t="s">
        <v>35</v>
      </c>
      <c r="C328" s="19" t="s">
        <v>553</v>
      </c>
      <c r="D328" s="20" t="s">
        <v>1097</v>
      </c>
      <c r="E328" s="1">
        <v>202</v>
      </c>
      <c r="F328" s="3" t="s">
        <v>554</v>
      </c>
      <c r="G328" s="3" t="s">
        <v>554</v>
      </c>
      <c r="H328" s="27">
        <f t="shared" si="10"/>
        <v>0.13861386138613863</v>
      </c>
      <c r="I328" s="1">
        <v>28</v>
      </c>
      <c r="J328" s="1">
        <v>198</v>
      </c>
      <c r="K328" s="27">
        <f t="shared" si="11"/>
        <v>0.14141414141414141</v>
      </c>
      <c r="L328" s="39"/>
      <c r="M328" s="39"/>
    </row>
    <row r="329" spans="1:13" ht="30" x14ac:dyDescent="0.25">
      <c r="A329" s="40">
        <v>308</v>
      </c>
      <c r="B329" s="40" t="s">
        <v>35</v>
      </c>
      <c r="C329" s="19" t="s">
        <v>555</v>
      </c>
      <c r="D329" s="20" t="s">
        <v>873</v>
      </c>
      <c r="E329" s="1">
        <v>204</v>
      </c>
      <c r="F329" s="3" t="s">
        <v>556</v>
      </c>
      <c r="G329" s="3" t="s">
        <v>556</v>
      </c>
      <c r="H329" s="27">
        <f t="shared" si="10"/>
        <v>1.4705882352941176E-2</v>
      </c>
      <c r="I329" s="1">
        <v>3</v>
      </c>
      <c r="J329" s="1">
        <v>200</v>
      </c>
      <c r="K329" s="27">
        <f t="shared" si="11"/>
        <v>1.4999999999999999E-2</v>
      </c>
      <c r="L329" s="39"/>
      <c r="M329" s="39"/>
    </row>
    <row r="330" spans="1:13" ht="15" x14ac:dyDescent="0.25">
      <c r="A330" s="40"/>
      <c r="B330" s="40"/>
      <c r="C330" s="23"/>
      <c r="D330" s="20"/>
      <c r="E330" s="1">
        <v>204</v>
      </c>
      <c r="F330" s="3" t="s">
        <v>321</v>
      </c>
      <c r="G330" s="3" t="s">
        <v>321</v>
      </c>
      <c r="H330" s="27">
        <f t="shared" si="10"/>
        <v>1.4705882352941176E-2</v>
      </c>
      <c r="I330" s="1">
        <v>3</v>
      </c>
      <c r="J330" s="1">
        <v>200</v>
      </c>
      <c r="K330" s="27">
        <f t="shared" si="11"/>
        <v>1.4999999999999999E-2</v>
      </c>
      <c r="L330" s="39"/>
      <c r="M330" s="39"/>
    </row>
    <row r="331" spans="1:13" ht="15" x14ac:dyDescent="0.25">
      <c r="A331" s="40">
        <v>309</v>
      </c>
      <c r="B331" s="40" t="s">
        <v>35</v>
      </c>
      <c r="C331" s="19" t="s">
        <v>557</v>
      </c>
      <c r="D331" s="20" t="s">
        <v>874</v>
      </c>
      <c r="E331" s="1">
        <v>204</v>
      </c>
      <c r="F331" s="3" t="s">
        <v>558</v>
      </c>
      <c r="G331" s="3" t="s">
        <v>558</v>
      </c>
      <c r="H331" s="27">
        <f t="shared" si="10"/>
        <v>3.9215686274509803E-2</v>
      </c>
      <c r="I331" s="1">
        <v>8</v>
      </c>
      <c r="J331" s="1">
        <v>200</v>
      </c>
      <c r="K331" s="27">
        <f t="shared" si="11"/>
        <v>0.04</v>
      </c>
      <c r="L331" s="39"/>
      <c r="M331" s="39"/>
    </row>
    <row r="332" spans="1:13" ht="30" x14ac:dyDescent="0.25">
      <c r="A332" s="40">
        <v>310</v>
      </c>
      <c r="B332" s="40" t="s">
        <v>35</v>
      </c>
      <c r="C332" s="19" t="s">
        <v>559</v>
      </c>
      <c r="D332" s="20" t="s">
        <v>1098</v>
      </c>
      <c r="E332" s="1">
        <v>207</v>
      </c>
      <c r="F332" s="3" t="s">
        <v>560</v>
      </c>
      <c r="G332" s="3" t="s">
        <v>560</v>
      </c>
      <c r="H332" s="27">
        <f t="shared" si="10"/>
        <v>9.6618357487922701E-3</v>
      </c>
      <c r="I332" s="1">
        <v>2</v>
      </c>
      <c r="J332" s="1">
        <v>203</v>
      </c>
      <c r="K332" s="27">
        <f t="shared" si="11"/>
        <v>9.852216748768473E-3</v>
      </c>
      <c r="L332" s="39"/>
      <c r="M332" s="39"/>
    </row>
    <row r="333" spans="1:13" ht="30" x14ac:dyDescent="0.25">
      <c r="A333" s="40">
        <v>311</v>
      </c>
      <c r="B333" s="40" t="s">
        <v>35</v>
      </c>
      <c r="C333" s="19" t="s">
        <v>561</v>
      </c>
      <c r="D333" s="20" t="s">
        <v>1099</v>
      </c>
      <c r="E333" s="1">
        <v>210</v>
      </c>
      <c r="F333" s="3" t="s">
        <v>562</v>
      </c>
      <c r="G333" s="3" t="s">
        <v>562</v>
      </c>
      <c r="H333" s="27">
        <f t="shared" si="10"/>
        <v>7.1428571428571425E-2</v>
      </c>
      <c r="I333" s="1">
        <v>15</v>
      </c>
      <c r="J333" s="1">
        <v>206</v>
      </c>
      <c r="K333" s="27">
        <f t="shared" si="11"/>
        <v>7.281553398058252E-2</v>
      </c>
      <c r="L333" s="39"/>
      <c r="M333" s="39"/>
    </row>
    <row r="334" spans="1:13" ht="45" x14ac:dyDescent="0.25">
      <c r="A334" s="40">
        <v>312</v>
      </c>
      <c r="B334" s="40" t="s">
        <v>35</v>
      </c>
      <c r="C334" s="19" t="s">
        <v>563</v>
      </c>
      <c r="D334" s="20" t="s">
        <v>875</v>
      </c>
      <c r="E334" s="1">
        <v>210</v>
      </c>
      <c r="F334" s="3" t="s">
        <v>20</v>
      </c>
      <c r="G334" s="3" t="s">
        <v>20</v>
      </c>
      <c r="H334" s="27">
        <f t="shared" si="10"/>
        <v>3.8095238095238099E-2</v>
      </c>
      <c r="I334" s="1">
        <v>8</v>
      </c>
      <c r="J334" s="1">
        <v>206</v>
      </c>
      <c r="K334" s="27">
        <f t="shared" si="11"/>
        <v>3.8834951456310676E-2</v>
      </c>
      <c r="L334" s="39"/>
      <c r="M334" s="39"/>
    </row>
    <row r="335" spans="1:13" ht="45" x14ac:dyDescent="0.25">
      <c r="A335" s="40">
        <v>313</v>
      </c>
      <c r="B335" s="40" t="s">
        <v>35</v>
      </c>
      <c r="C335" s="19" t="s">
        <v>564</v>
      </c>
      <c r="D335" s="20" t="s">
        <v>876</v>
      </c>
      <c r="E335" s="1">
        <v>212</v>
      </c>
      <c r="F335" s="3" t="s">
        <v>411</v>
      </c>
      <c r="G335" s="3" t="s">
        <v>411</v>
      </c>
      <c r="H335" s="27">
        <f t="shared" si="10"/>
        <v>2.8301886792452831E-2</v>
      </c>
      <c r="I335" s="1">
        <v>6</v>
      </c>
      <c r="J335" s="1">
        <v>208</v>
      </c>
      <c r="K335" s="27">
        <f t="shared" si="11"/>
        <v>2.8846153846153848E-2</v>
      </c>
      <c r="L335" s="39"/>
      <c r="M335" s="39"/>
    </row>
    <row r="336" spans="1:13" ht="30" x14ac:dyDescent="0.25">
      <c r="A336" s="40">
        <v>314</v>
      </c>
      <c r="B336" s="40" t="s">
        <v>35</v>
      </c>
      <c r="C336" s="19" t="s">
        <v>565</v>
      </c>
      <c r="D336" s="20" t="s">
        <v>877</v>
      </c>
      <c r="E336" s="1">
        <v>213</v>
      </c>
      <c r="F336" s="3" t="s">
        <v>566</v>
      </c>
      <c r="G336" s="3" t="s">
        <v>993</v>
      </c>
      <c r="H336" s="27">
        <f t="shared" si="10"/>
        <v>0.46478873239436619</v>
      </c>
      <c r="I336" s="1">
        <v>99</v>
      </c>
      <c r="J336" s="1">
        <v>209</v>
      </c>
      <c r="K336" s="27">
        <f t="shared" si="11"/>
        <v>0.47368421052631576</v>
      </c>
      <c r="L336" s="38">
        <v>60.230769230769241</v>
      </c>
      <c r="M336" s="38">
        <v>33.461245738807008</v>
      </c>
    </row>
    <row r="337" spans="1:13" ht="30" x14ac:dyDescent="0.25">
      <c r="A337" s="40">
        <v>315</v>
      </c>
      <c r="B337" s="40" t="s">
        <v>35</v>
      </c>
      <c r="C337" s="19" t="s">
        <v>567</v>
      </c>
      <c r="D337" s="20" t="s">
        <v>1100</v>
      </c>
      <c r="E337" s="1">
        <v>187</v>
      </c>
      <c r="F337" s="3" t="s">
        <v>568</v>
      </c>
      <c r="G337" s="3" t="s">
        <v>568</v>
      </c>
      <c r="H337" s="27">
        <f t="shared" si="10"/>
        <v>4.2780748663101602E-2</v>
      </c>
      <c r="I337" s="1">
        <v>8</v>
      </c>
      <c r="J337" s="1">
        <v>184</v>
      </c>
      <c r="K337" s="27">
        <f t="shared" si="11"/>
        <v>4.3478260869565216E-2</v>
      </c>
      <c r="L337" s="39"/>
      <c r="M337" s="39"/>
    </row>
    <row r="338" spans="1:13" ht="30" x14ac:dyDescent="0.25">
      <c r="A338" s="40">
        <v>316</v>
      </c>
      <c r="B338" s="40" t="s">
        <v>35</v>
      </c>
      <c r="C338" s="19" t="s">
        <v>569</v>
      </c>
      <c r="D338" s="20" t="s">
        <v>1101</v>
      </c>
      <c r="E338" s="1">
        <v>194</v>
      </c>
      <c r="F338" s="3" t="s">
        <v>570</v>
      </c>
      <c r="G338" s="3" t="s">
        <v>570</v>
      </c>
      <c r="H338" s="27">
        <f t="shared" si="10"/>
        <v>0.10824742268041238</v>
      </c>
      <c r="I338" s="1">
        <v>21</v>
      </c>
      <c r="J338" s="1">
        <v>191</v>
      </c>
      <c r="K338" s="27">
        <f t="shared" si="11"/>
        <v>0.1099476439790576</v>
      </c>
      <c r="L338" s="39"/>
      <c r="M338" s="39"/>
    </row>
    <row r="339" spans="1:13" ht="45" x14ac:dyDescent="0.25">
      <c r="A339" s="40">
        <v>317</v>
      </c>
      <c r="B339" s="40" t="s">
        <v>35</v>
      </c>
      <c r="C339" s="19" t="s">
        <v>571</v>
      </c>
      <c r="D339" s="20" t="s">
        <v>1102</v>
      </c>
      <c r="E339" s="1">
        <v>196</v>
      </c>
      <c r="F339" s="3" t="s">
        <v>572</v>
      </c>
      <c r="G339" s="3" t="s">
        <v>572</v>
      </c>
      <c r="H339" s="27">
        <f t="shared" si="10"/>
        <v>1.5306122448979591E-2</v>
      </c>
      <c r="I339" s="1">
        <v>3</v>
      </c>
      <c r="J339" s="1">
        <v>193</v>
      </c>
      <c r="K339" s="27">
        <f t="shared" si="11"/>
        <v>1.5544041450777202E-2</v>
      </c>
      <c r="L339" s="39"/>
      <c r="M339" s="39"/>
    </row>
    <row r="340" spans="1:13" ht="15" x14ac:dyDescent="0.25">
      <c r="A340" s="40"/>
      <c r="B340" s="40"/>
      <c r="C340" s="23"/>
      <c r="D340" s="20"/>
      <c r="E340" s="1">
        <v>196</v>
      </c>
      <c r="F340" s="3" t="s">
        <v>321</v>
      </c>
      <c r="G340" s="3" t="s">
        <v>321</v>
      </c>
      <c r="H340" s="27">
        <f t="shared" si="10"/>
        <v>1.5306122448979591E-2</v>
      </c>
      <c r="I340" s="1">
        <v>3</v>
      </c>
      <c r="J340" s="1">
        <v>193</v>
      </c>
      <c r="K340" s="27">
        <f t="shared" si="11"/>
        <v>1.5544041450777202E-2</v>
      </c>
      <c r="L340" s="39"/>
      <c r="M340" s="39"/>
    </row>
    <row r="341" spans="1:13" ht="30" x14ac:dyDescent="0.25">
      <c r="A341" s="40">
        <v>318</v>
      </c>
      <c r="B341" s="40" t="s">
        <v>35</v>
      </c>
      <c r="C341" s="19" t="s">
        <v>573</v>
      </c>
      <c r="D341" s="20" t="s">
        <v>878</v>
      </c>
      <c r="E341" s="1">
        <v>198</v>
      </c>
      <c r="F341" s="3" t="s">
        <v>574</v>
      </c>
      <c r="G341" s="3" t="s">
        <v>574</v>
      </c>
      <c r="H341" s="27">
        <f t="shared" si="10"/>
        <v>1.5151515151515152E-2</v>
      </c>
      <c r="I341" s="1">
        <v>3</v>
      </c>
      <c r="J341" s="1">
        <v>195</v>
      </c>
      <c r="K341" s="27">
        <f t="shared" si="11"/>
        <v>1.5384615384615385E-2</v>
      </c>
      <c r="L341" s="39"/>
      <c r="M341" s="39"/>
    </row>
    <row r="342" spans="1:13" ht="15" x14ac:dyDescent="0.25">
      <c r="A342" s="40"/>
      <c r="B342" s="40"/>
      <c r="C342" s="23"/>
      <c r="D342" s="20"/>
      <c r="E342" s="1">
        <v>198</v>
      </c>
      <c r="F342" s="3" t="s">
        <v>321</v>
      </c>
      <c r="G342" s="3" t="s">
        <v>321</v>
      </c>
      <c r="H342" s="27">
        <f t="shared" si="10"/>
        <v>1.5151515151515152E-2</v>
      </c>
      <c r="I342" s="1">
        <v>3</v>
      </c>
      <c r="J342" s="1">
        <v>195</v>
      </c>
      <c r="K342" s="27">
        <f t="shared" si="11"/>
        <v>1.5384615384615385E-2</v>
      </c>
      <c r="L342" s="39"/>
      <c r="M342" s="39"/>
    </row>
    <row r="343" spans="1:13" ht="30" x14ac:dyDescent="0.25">
      <c r="A343" s="40">
        <v>319</v>
      </c>
      <c r="B343" s="40" t="s">
        <v>35</v>
      </c>
      <c r="C343" s="19" t="s">
        <v>575</v>
      </c>
      <c r="D343" s="20" t="s">
        <v>879</v>
      </c>
      <c r="E343" s="1">
        <v>202</v>
      </c>
      <c r="F343" s="3" t="s">
        <v>321</v>
      </c>
      <c r="G343" s="3" t="s">
        <v>321</v>
      </c>
      <c r="H343" s="27">
        <f t="shared" si="10"/>
        <v>9.9009900990099011E-3</v>
      </c>
      <c r="I343" s="1">
        <v>2</v>
      </c>
      <c r="J343" s="1">
        <v>199</v>
      </c>
      <c r="K343" s="27">
        <f t="shared" si="11"/>
        <v>1.0050251256281407E-2</v>
      </c>
      <c r="L343" s="39"/>
      <c r="M343" s="39"/>
    </row>
    <row r="344" spans="1:13" ht="30" x14ac:dyDescent="0.25">
      <c r="A344" s="40">
        <v>320</v>
      </c>
      <c r="B344" s="40" t="s">
        <v>35</v>
      </c>
      <c r="C344" s="19" t="s">
        <v>576</v>
      </c>
      <c r="D344" s="20" t="s">
        <v>1103</v>
      </c>
      <c r="E344" s="1">
        <v>203</v>
      </c>
      <c r="F344" s="3" t="s">
        <v>467</v>
      </c>
      <c r="G344" s="3" t="s">
        <v>467</v>
      </c>
      <c r="H344" s="27">
        <f t="shared" si="10"/>
        <v>1.9704433497536946E-2</v>
      </c>
      <c r="I344" s="1">
        <v>4</v>
      </c>
      <c r="J344" s="1">
        <v>200</v>
      </c>
      <c r="K344" s="27">
        <f t="shared" si="11"/>
        <v>0.02</v>
      </c>
      <c r="L344" s="39"/>
      <c r="M344" s="39"/>
    </row>
    <row r="345" spans="1:13" ht="30" x14ac:dyDescent="0.25">
      <c r="A345" s="40">
        <v>321</v>
      </c>
      <c r="B345" s="40" t="s">
        <v>35</v>
      </c>
      <c r="C345" s="19" t="s">
        <v>577</v>
      </c>
      <c r="D345" s="20" t="s">
        <v>880</v>
      </c>
      <c r="E345" s="1">
        <v>204</v>
      </c>
      <c r="F345" s="3" t="s">
        <v>431</v>
      </c>
      <c r="G345" s="3" t="s">
        <v>431</v>
      </c>
      <c r="H345" s="27">
        <f t="shared" si="10"/>
        <v>9.8039215686274508E-3</v>
      </c>
      <c r="I345" s="1">
        <v>2</v>
      </c>
      <c r="J345" s="1">
        <v>201</v>
      </c>
      <c r="K345" s="27">
        <f t="shared" si="11"/>
        <v>9.9502487562189053E-3</v>
      </c>
      <c r="L345" s="39"/>
      <c r="M345" s="39"/>
    </row>
    <row r="346" spans="1:13" ht="15" x14ac:dyDescent="0.25">
      <c r="A346" s="40"/>
      <c r="B346" s="40"/>
      <c r="C346" s="23"/>
      <c r="D346" s="20"/>
      <c r="E346" s="1">
        <v>204</v>
      </c>
      <c r="F346" s="3" t="s">
        <v>578</v>
      </c>
      <c r="G346" s="3" t="s">
        <v>578</v>
      </c>
      <c r="H346" s="27">
        <f t="shared" si="10"/>
        <v>9.8039215686274508E-3</v>
      </c>
      <c r="I346" s="1">
        <v>2</v>
      </c>
      <c r="J346" s="1">
        <v>201</v>
      </c>
      <c r="K346" s="27">
        <f t="shared" si="11"/>
        <v>9.9502487562189053E-3</v>
      </c>
      <c r="L346" s="39"/>
      <c r="M346" s="39"/>
    </row>
    <row r="347" spans="1:13" ht="30" x14ac:dyDescent="0.25">
      <c r="A347" s="40">
        <v>322</v>
      </c>
      <c r="B347" s="40" t="s">
        <v>35</v>
      </c>
      <c r="C347" s="19" t="s">
        <v>579</v>
      </c>
      <c r="D347" s="20" t="s">
        <v>881</v>
      </c>
      <c r="E347" s="1">
        <v>205</v>
      </c>
      <c r="F347" s="3" t="s">
        <v>3</v>
      </c>
      <c r="G347" s="3" t="s">
        <v>3</v>
      </c>
      <c r="H347" s="27">
        <f t="shared" si="10"/>
        <v>7.3170731707317069E-2</v>
      </c>
      <c r="I347" s="1">
        <v>15</v>
      </c>
      <c r="J347" s="1">
        <v>202</v>
      </c>
      <c r="K347" s="27">
        <f t="shared" si="11"/>
        <v>7.4257425742574254E-2</v>
      </c>
      <c r="L347" s="39"/>
      <c r="M347" s="39"/>
    </row>
    <row r="348" spans="1:13" ht="30" x14ac:dyDescent="0.25">
      <c r="A348" s="40">
        <v>323</v>
      </c>
      <c r="B348" s="40" t="s">
        <v>35</v>
      </c>
      <c r="C348" s="19" t="s">
        <v>580</v>
      </c>
      <c r="D348" s="20" t="s">
        <v>1104</v>
      </c>
      <c r="E348" s="1">
        <v>211</v>
      </c>
      <c r="F348" s="3" t="s">
        <v>337</v>
      </c>
      <c r="G348" s="3" t="s">
        <v>337</v>
      </c>
      <c r="H348" s="27">
        <f t="shared" si="10"/>
        <v>3.3175355450236969E-2</v>
      </c>
      <c r="I348" s="1">
        <v>7</v>
      </c>
      <c r="J348" s="1">
        <v>208</v>
      </c>
      <c r="K348" s="27">
        <f t="shared" si="11"/>
        <v>3.3653846153846152E-2</v>
      </c>
      <c r="L348" s="39"/>
      <c r="M348" s="39"/>
    </row>
    <row r="349" spans="1:13" ht="30" x14ac:dyDescent="0.25">
      <c r="A349" s="40">
        <v>324</v>
      </c>
      <c r="B349" s="40" t="s">
        <v>35</v>
      </c>
      <c r="C349" s="19" t="s">
        <v>581</v>
      </c>
      <c r="D349" s="20" t="s">
        <v>1105</v>
      </c>
      <c r="E349" s="1">
        <v>213</v>
      </c>
      <c r="F349" s="3" t="s">
        <v>503</v>
      </c>
      <c r="G349" s="3" t="s">
        <v>503</v>
      </c>
      <c r="H349" s="27">
        <f t="shared" si="10"/>
        <v>3.2863849765258218E-2</v>
      </c>
      <c r="I349" s="1">
        <v>7</v>
      </c>
      <c r="J349" s="1">
        <v>210</v>
      </c>
      <c r="K349" s="27">
        <f t="shared" si="11"/>
        <v>3.3333333333333333E-2</v>
      </c>
      <c r="L349" s="39"/>
      <c r="M349" s="39"/>
    </row>
    <row r="350" spans="1:13" ht="30" x14ac:dyDescent="0.25">
      <c r="A350" s="40">
        <v>325</v>
      </c>
      <c r="B350" s="40" t="s">
        <v>35</v>
      </c>
      <c r="C350" s="19" t="s">
        <v>582</v>
      </c>
      <c r="D350" s="20" t="s">
        <v>1106</v>
      </c>
      <c r="E350" s="1">
        <v>217</v>
      </c>
      <c r="F350" s="3" t="s">
        <v>321</v>
      </c>
      <c r="G350" s="3" t="s">
        <v>321</v>
      </c>
      <c r="H350" s="27">
        <f t="shared" si="10"/>
        <v>1.8433179723502304E-2</v>
      </c>
      <c r="I350" s="1">
        <v>4</v>
      </c>
      <c r="J350" s="1">
        <v>214</v>
      </c>
      <c r="K350" s="27">
        <f t="shared" si="11"/>
        <v>1.8691588785046728E-2</v>
      </c>
      <c r="L350" s="39"/>
      <c r="M350" s="39"/>
    </row>
    <row r="351" spans="1:13" ht="45" x14ac:dyDescent="0.25">
      <c r="A351" s="40">
        <v>326</v>
      </c>
      <c r="B351" s="40" t="s">
        <v>35</v>
      </c>
      <c r="C351" s="19" t="s">
        <v>583</v>
      </c>
      <c r="D351" s="20" t="s">
        <v>882</v>
      </c>
      <c r="E351" s="1">
        <v>190</v>
      </c>
      <c r="F351" s="3" t="s">
        <v>584</v>
      </c>
      <c r="G351" s="3" t="s">
        <v>584</v>
      </c>
      <c r="H351" s="27">
        <f t="shared" si="10"/>
        <v>1.0526315789473684E-2</v>
      </c>
      <c r="I351" s="1">
        <v>2</v>
      </c>
      <c r="J351" s="1">
        <v>188</v>
      </c>
      <c r="K351" s="27">
        <f t="shared" si="11"/>
        <v>1.0638297872340425E-2</v>
      </c>
      <c r="L351" s="39"/>
      <c r="M351" s="39"/>
    </row>
    <row r="352" spans="1:13" ht="30" x14ac:dyDescent="0.25">
      <c r="A352" s="40">
        <v>327</v>
      </c>
      <c r="B352" s="40" t="s">
        <v>35</v>
      </c>
      <c r="C352" s="19" t="s">
        <v>585</v>
      </c>
      <c r="D352" s="20" t="s">
        <v>883</v>
      </c>
      <c r="E352" s="1">
        <v>200</v>
      </c>
      <c r="F352" s="3" t="s">
        <v>400</v>
      </c>
      <c r="G352" s="3" t="s">
        <v>400</v>
      </c>
      <c r="H352" s="27">
        <f t="shared" si="10"/>
        <v>9.5000000000000001E-2</v>
      </c>
      <c r="I352" s="1">
        <v>19</v>
      </c>
      <c r="J352" s="1">
        <v>198</v>
      </c>
      <c r="K352" s="27">
        <f t="shared" si="11"/>
        <v>9.5959595959595953E-2</v>
      </c>
      <c r="L352" s="39"/>
      <c r="M352" s="39"/>
    </row>
    <row r="353" spans="1:13" ht="30" x14ac:dyDescent="0.25">
      <c r="A353" s="40">
        <v>328</v>
      </c>
      <c r="B353" s="40" t="s">
        <v>35</v>
      </c>
      <c r="C353" s="19" t="s">
        <v>586</v>
      </c>
      <c r="D353" s="20" t="s">
        <v>884</v>
      </c>
      <c r="E353" s="1">
        <v>202</v>
      </c>
      <c r="F353" s="3" t="s">
        <v>587</v>
      </c>
      <c r="G353" s="3" t="s">
        <v>587</v>
      </c>
      <c r="H353" s="27">
        <f t="shared" si="10"/>
        <v>8.9108910891089105E-2</v>
      </c>
      <c r="I353" s="1">
        <v>18</v>
      </c>
      <c r="J353" s="1">
        <v>200</v>
      </c>
      <c r="K353" s="27">
        <f t="shared" si="11"/>
        <v>0.09</v>
      </c>
      <c r="L353" s="39"/>
      <c r="M353" s="39"/>
    </row>
    <row r="354" spans="1:13" ht="45" x14ac:dyDescent="0.25">
      <c r="A354" s="40">
        <v>329</v>
      </c>
      <c r="B354" s="40" t="s">
        <v>35</v>
      </c>
      <c r="C354" s="19" t="s">
        <v>588</v>
      </c>
      <c r="D354" s="20" t="s">
        <v>885</v>
      </c>
      <c r="E354" s="1">
        <v>204</v>
      </c>
      <c r="F354" s="3" t="s">
        <v>589</v>
      </c>
      <c r="G354" s="3" t="s">
        <v>994</v>
      </c>
      <c r="H354" s="27">
        <f t="shared" si="10"/>
        <v>1.4705882352941176E-2</v>
      </c>
      <c r="I354" s="1">
        <v>3</v>
      </c>
      <c r="J354" s="1">
        <v>202</v>
      </c>
      <c r="K354" s="27">
        <f t="shared" si="11"/>
        <v>1.4851485148514851E-2</v>
      </c>
      <c r="L354" s="39"/>
      <c r="M354" s="39"/>
    </row>
    <row r="355" spans="1:13" ht="30" x14ac:dyDescent="0.25">
      <c r="A355" s="40">
        <v>330</v>
      </c>
      <c r="B355" s="40" t="s">
        <v>35</v>
      </c>
      <c r="C355" s="19" t="s">
        <v>590</v>
      </c>
      <c r="D355" s="20" t="s">
        <v>886</v>
      </c>
      <c r="E355" s="1">
        <v>205</v>
      </c>
      <c r="F355" s="3" t="s">
        <v>591</v>
      </c>
      <c r="G355" s="3" t="s">
        <v>591</v>
      </c>
      <c r="H355" s="27">
        <f t="shared" si="10"/>
        <v>0.13658536585365855</v>
      </c>
      <c r="I355" s="1">
        <v>28</v>
      </c>
      <c r="J355" s="1">
        <v>203</v>
      </c>
      <c r="K355" s="27">
        <f t="shared" si="11"/>
        <v>0.13793103448275862</v>
      </c>
      <c r="L355" s="39"/>
      <c r="M355" s="39"/>
    </row>
    <row r="356" spans="1:13" ht="30" x14ac:dyDescent="0.25">
      <c r="A356" s="40">
        <v>331</v>
      </c>
      <c r="B356" s="40" t="s">
        <v>35</v>
      </c>
      <c r="C356" s="19" t="s">
        <v>592</v>
      </c>
      <c r="D356" s="20" t="s">
        <v>887</v>
      </c>
      <c r="E356" s="1">
        <v>213</v>
      </c>
      <c r="F356" s="3" t="s">
        <v>431</v>
      </c>
      <c r="G356" s="3" t="s">
        <v>431</v>
      </c>
      <c r="H356" s="27">
        <f t="shared" si="10"/>
        <v>1.8779342723004695E-2</v>
      </c>
      <c r="I356" s="1">
        <v>4</v>
      </c>
      <c r="J356" s="1">
        <v>211</v>
      </c>
      <c r="K356" s="27">
        <f t="shared" si="11"/>
        <v>1.8957345971563982E-2</v>
      </c>
      <c r="L356" s="39"/>
      <c r="M356" s="39"/>
    </row>
    <row r="357" spans="1:13" ht="30" x14ac:dyDescent="0.25">
      <c r="A357" s="40">
        <v>332</v>
      </c>
      <c r="B357" s="40" t="s">
        <v>35</v>
      </c>
      <c r="C357" s="19" t="s">
        <v>593</v>
      </c>
      <c r="D357" s="20" t="s">
        <v>888</v>
      </c>
      <c r="E357" s="1">
        <v>214</v>
      </c>
      <c r="F357" s="3" t="s">
        <v>594</v>
      </c>
      <c r="G357" s="3" t="s">
        <v>594</v>
      </c>
      <c r="H357" s="27">
        <f t="shared" si="10"/>
        <v>3.7383177570093455E-2</v>
      </c>
      <c r="I357" s="1">
        <v>8</v>
      </c>
      <c r="J357" s="1">
        <v>212</v>
      </c>
      <c r="K357" s="27">
        <f t="shared" si="11"/>
        <v>3.7735849056603772E-2</v>
      </c>
      <c r="L357" s="39"/>
      <c r="M357" s="39"/>
    </row>
    <row r="358" spans="1:13" ht="30" x14ac:dyDescent="0.25">
      <c r="A358" s="40">
        <v>333</v>
      </c>
      <c r="B358" s="40" t="s">
        <v>35</v>
      </c>
      <c r="C358" s="19" t="s">
        <v>595</v>
      </c>
      <c r="D358" s="20" t="s">
        <v>889</v>
      </c>
      <c r="E358" s="1">
        <v>217</v>
      </c>
      <c r="F358" s="3" t="s">
        <v>149</v>
      </c>
      <c r="G358" s="3" t="s">
        <v>149</v>
      </c>
      <c r="H358" s="27">
        <f t="shared" si="10"/>
        <v>5.0691244239631339E-2</v>
      </c>
      <c r="I358" s="1">
        <v>11</v>
      </c>
      <c r="J358" s="1">
        <v>215</v>
      </c>
      <c r="K358" s="27">
        <f t="shared" si="11"/>
        <v>5.1162790697674418E-2</v>
      </c>
      <c r="L358" s="39"/>
      <c r="M358" s="39"/>
    </row>
    <row r="359" spans="1:13" ht="30" x14ac:dyDescent="0.25">
      <c r="A359" s="40">
        <v>334</v>
      </c>
      <c r="B359" s="40" t="s">
        <v>35</v>
      </c>
      <c r="C359" s="19" t="s">
        <v>596</v>
      </c>
      <c r="D359" s="20" t="s">
        <v>890</v>
      </c>
      <c r="E359" s="1">
        <v>218</v>
      </c>
      <c r="F359" s="3" t="s">
        <v>597</v>
      </c>
      <c r="G359" s="3" t="s">
        <v>597</v>
      </c>
      <c r="H359" s="27">
        <f t="shared" si="10"/>
        <v>0.25229357798165136</v>
      </c>
      <c r="I359" s="1">
        <v>55</v>
      </c>
      <c r="J359" s="1">
        <v>216</v>
      </c>
      <c r="K359" s="27">
        <f t="shared" si="11"/>
        <v>0.25462962962962965</v>
      </c>
      <c r="L359" s="39"/>
      <c r="M359" s="39"/>
    </row>
    <row r="360" spans="1:13" ht="45" x14ac:dyDescent="0.25">
      <c r="A360" s="40">
        <v>335</v>
      </c>
      <c r="B360" s="40" t="s">
        <v>35</v>
      </c>
      <c r="C360" s="19" t="s">
        <v>598</v>
      </c>
      <c r="D360" s="20" t="s">
        <v>1107</v>
      </c>
      <c r="E360" s="1">
        <v>189</v>
      </c>
      <c r="F360" s="3" t="s">
        <v>201</v>
      </c>
      <c r="G360" s="3" t="s">
        <v>201</v>
      </c>
      <c r="H360" s="27">
        <f t="shared" si="10"/>
        <v>0.17460317460317459</v>
      </c>
      <c r="I360" s="1">
        <v>33</v>
      </c>
      <c r="J360" s="1">
        <v>188</v>
      </c>
      <c r="K360" s="27">
        <f t="shared" si="11"/>
        <v>0.17553191489361702</v>
      </c>
      <c r="L360" s="39"/>
      <c r="M360" s="39"/>
    </row>
    <row r="361" spans="1:13" ht="45" x14ac:dyDescent="0.25">
      <c r="A361" s="40">
        <v>336</v>
      </c>
      <c r="B361" s="40" t="s">
        <v>35</v>
      </c>
      <c r="C361" s="19" t="s">
        <v>599</v>
      </c>
      <c r="D361" s="20" t="s">
        <v>1108</v>
      </c>
      <c r="E361" s="1">
        <v>193</v>
      </c>
      <c r="F361" s="3" t="s">
        <v>600</v>
      </c>
      <c r="G361" s="3" t="s">
        <v>600</v>
      </c>
      <c r="H361" s="27">
        <f t="shared" si="10"/>
        <v>0.25906735751295334</v>
      </c>
      <c r="I361" s="1">
        <v>50</v>
      </c>
      <c r="J361" s="1">
        <v>192</v>
      </c>
      <c r="K361" s="27">
        <f t="shared" si="11"/>
        <v>0.26041666666666669</v>
      </c>
      <c r="L361" s="39"/>
      <c r="M361" s="39"/>
    </row>
    <row r="362" spans="1:13" ht="45" x14ac:dyDescent="0.25">
      <c r="A362" s="40">
        <v>337</v>
      </c>
      <c r="B362" s="40" t="s">
        <v>35</v>
      </c>
      <c r="C362" s="19" t="s">
        <v>601</v>
      </c>
      <c r="D362" s="20" t="s">
        <v>891</v>
      </c>
      <c r="E362" s="1">
        <v>201</v>
      </c>
      <c r="F362" s="3" t="s">
        <v>602</v>
      </c>
      <c r="G362" s="3" t="s">
        <v>602</v>
      </c>
      <c r="H362" s="27">
        <f t="shared" si="10"/>
        <v>1.9900497512437811E-2</v>
      </c>
      <c r="I362" s="1">
        <v>4</v>
      </c>
      <c r="J362" s="1">
        <v>200</v>
      </c>
      <c r="K362" s="27">
        <f t="shared" si="11"/>
        <v>0.02</v>
      </c>
      <c r="L362" s="39"/>
      <c r="M362" s="39"/>
    </row>
    <row r="363" spans="1:13" ht="45" x14ac:dyDescent="0.25">
      <c r="A363" s="40">
        <v>338</v>
      </c>
      <c r="B363" s="40" t="s">
        <v>35</v>
      </c>
      <c r="C363" s="19" t="s">
        <v>603</v>
      </c>
      <c r="D363" s="20" t="s">
        <v>1109</v>
      </c>
      <c r="E363" s="1">
        <v>206</v>
      </c>
      <c r="F363" s="3" t="s">
        <v>604</v>
      </c>
      <c r="G363" s="3" t="s">
        <v>604</v>
      </c>
      <c r="H363" s="27">
        <f t="shared" si="10"/>
        <v>1.4563106796116505E-2</v>
      </c>
      <c r="I363" s="1">
        <v>3</v>
      </c>
      <c r="J363" s="1">
        <v>205</v>
      </c>
      <c r="K363" s="27">
        <f t="shared" si="11"/>
        <v>1.4634146341463415E-2</v>
      </c>
      <c r="L363" s="39"/>
      <c r="M363" s="39"/>
    </row>
    <row r="364" spans="1:13" ht="45" x14ac:dyDescent="0.25">
      <c r="A364" s="40">
        <v>339</v>
      </c>
      <c r="B364" s="40" t="s">
        <v>35</v>
      </c>
      <c r="C364" s="19" t="s">
        <v>605</v>
      </c>
      <c r="D364" s="20" t="s">
        <v>892</v>
      </c>
      <c r="E364" s="1">
        <v>206</v>
      </c>
      <c r="F364" s="3" t="s">
        <v>606</v>
      </c>
      <c r="G364" s="3" t="s">
        <v>606</v>
      </c>
      <c r="H364" s="27">
        <f t="shared" si="10"/>
        <v>2.4271844660194174E-2</v>
      </c>
      <c r="I364" s="1">
        <v>5</v>
      </c>
      <c r="J364" s="1">
        <v>205</v>
      </c>
      <c r="K364" s="27">
        <f t="shared" si="11"/>
        <v>2.4390243902439025E-2</v>
      </c>
      <c r="L364" s="39"/>
      <c r="M364" s="39"/>
    </row>
    <row r="365" spans="1:13" ht="30" x14ac:dyDescent="0.25">
      <c r="A365" s="40">
        <v>340</v>
      </c>
      <c r="B365" s="40" t="s">
        <v>35</v>
      </c>
      <c r="C365" s="19" t="s">
        <v>607</v>
      </c>
      <c r="D365" s="20" t="s">
        <v>1110</v>
      </c>
      <c r="E365" s="1">
        <v>208</v>
      </c>
      <c r="F365" s="3" t="s">
        <v>201</v>
      </c>
      <c r="G365" s="3" t="s">
        <v>201</v>
      </c>
      <c r="H365" s="27">
        <f t="shared" si="10"/>
        <v>3.3653846153846152E-2</v>
      </c>
      <c r="I365" s="1">
        <v>7</v>
      </c>
      <c r="J365" s="1">
        <v>207</v>
      </c>
      <c r="K365" s="27">
        <f t="shared" si="11"/>
        <v>3.3816425120772944E-2</v>
      </c>
      <c r="L365" s="39"/>
      <c r="M365" s="39"/>
    </row>
    <row r="366" spans="1:13" ht="15" x14ac:dyDescent="0.25">
      <c r="A366" s="40"/>
      <c r="B366" s="40"/>
      <c r="C366" s="23"/>
      <c r="D366" s="20"/>
      <c r="E366" s="1">
        <v>208</v>
      </c>
      <c r="F366" s="3" t="s">
        <v>9</v>
      </c>
      <c r="G366" s="3" t="s">
        <v>9</v>
      </c>
      <c r="H366" s="27">
        <f t="shared" ref="H366:H400" si="12">I366/E366</f>
        <v>3.3653846153846152E-2</v>
      </c>
      <c r="I366" s="1">
        <v>7</v>
      </c>
      <c r="J366" s="1">
        <v>207</v>
      </c>
      <c r="K366" s="27">
        <f t="shared" ref="K366:K400" si="13">I366/J366</f>
        <v>3.3816425120772944E-2</v>
      </c>
      <c r="L366" s="39"/>
      <c r="M366" s="39"/>
    </row>
    <row r="367" spans="1:13" ht="30" x14ac:dyDescent="0.25">
      <c r="A367" s="40">
        <v>341</v>
      </c>
      <c r="B367" s="40" t="s">
        <v>35</v>
      </c>
      <c r="C367" s="19" t="s">
        <v>608</v>
      </c>
      <c r="D367" s="20" t="s">
        <v>1111</v>
      </c>
      <c r="E367" s="1">
        <v>211</v>
      </c>
      <c r="F367" s="3" t="s">
        <v>467</v>
      </c>
      <c r="G367" s="3" t="s">
        <v>467</v>
      </c>
      <c r="H367" s="27">
        <f t="shared" si="12"/>
        <v>1.8957345971563982E-2</v>
      </c>
      <c r="I367" s="1">
        <v>4</v>
      </c>
      <c r="J367" s="1">
        <v>210</v>
      </c>
      <c r="K367" s="27">
        <f t="shared" si="13"/>
        <v>1.9047619047619049E-2</v>
      </c>
      <c r="L367" s="39"/>
      <c r="M367" s="39"/>
    </row>
    <row r="368" spans="1:13" ht="30" x14ac:dyDescent="0.25">
      <c r="A368" s="40">
        <v>342</v>
      </c>
      <c r="B368" s="40" t="s">
        <v>35</v>
      </c>
      <c r="C368" s="19" t="s">
        <v>609</v>
      </c>
      <c r="D368" s="20" t="s">
        <v>893</v>
      </c>
      <c r="E368" s="1">
        <v>212</v>
      </c>
      <c r="F368" s="3" t="s">
        <v>431</v>
      </c>
      <c r="G368" s="3" t="s">
        <v>431</v>
      </c>
      <c r="H368" s="27">
        <f t="shared" si="12"/>
        <v>1.4150943396226415E-2</v>
      </c>
      <c r="I368" s="1">
        <v>3</v>
      </c>
      <c r="J368" s="1">
        <v>211</v>
      </c>
      <c r="K368" s="27">
        <f t="shared" si="13"/>
        <v>1.4218009478672985E-2</v>
      </c>
      <c r="L368" s="39"/>
      <c r="M368" s="39"/>
    </row>
    <row r="369" spans="1:13" ht="45" x14ac:dyDescent="0.25">
      <c r="A369" s="40">
        <v>343</v>
      </c>
      <c r="B369" s="40" t="s">
        <v>35</v>
      </c>
      <c r="C369" s="19" t="s">
        <v>610</v>
      </c>
      <c r="D369" s="20" t="s">
        <v>894</v>
      </c>
      <c r="E369" s="1">
        <v>213</v>
      </c>
      <c r="F369" s="3" t="s">
        <v>28</v>
      </c>
      <c r="G369" s="3" t="s">
        <v>28</v>
      </c>
      <c r="H369" s="27">
        <f t="shared" si="12"/>
        <v>2.8169014084507043E-2</v>
      </c>
      <c r="I369" s="1">
        <v>6</v>
      </c>
      <c r="J369" s="1">
        <v>212</v>
      </c>
      <c r="K369" s="27">
        <f t="shared" si="13"/>
        <v>2.8301886792452831E-2</v>
      </c>
      <c r="L369" s="39"/>
      <c r="M369" s="39"/>
    </row>
    <row r="370" spans="1:13" ht="45" x14ac:dyDescent="0.25">
      <c r="A370" s="40">
        <v>344</v>
      </c>
      <c r="B370" s="40" t="s">
        <v>35</v>
      </c>
      <c r="C370" s="19" t="s">
        <v>611</v>
      </c>
      <c r="D370" s="20" t="s">
        <v>895</v>
      </c>
      <c r="E370" s="1">
        <v>213</v>
      </c>
      <c r="F370" s="3" t="s">
        <v>612</v>
      </c>
      <c r="G370" s="3" t="s">
        <v>612</v>
      </c>
      <c r="H370" s="27">
        <f t="shared" si="12"/>
        <v>0.13615023474178403</v>
      </c>
      <c r="I370" s="1">
        <v>29</v>
      </c>
      <c r="J370" s="1">
        <v>212</v>
      </c>
      <c r="K370" s="27">
        <f t="shared" si="13"/>
        <v>0.13679245283018868</v>
      </c>
      <c r="L370" s="39"/>
      <c r="M370" s="39"/>
    </row>
    <row r="371" spans="1:13" ht="45" x14ac:dyDescent="0.25">
      <c r="A371" s="40">
        <v>345</v>
      </c>
      <c r="B371" s="40" t="s">
        <v>35</v>
      </c>
      <c r="C371" s="19" t="s">
        <v>38</v>
      </c>
      <c r="D371" s="20" t="s">
        <v>896</v>
      </c>
      <c r="E371" s="1">
        <v>215</v>
      </c>
      <c r="F371" s="3" t="s">
        <v>321</v>
      </c>
      <c r="G371" s="3" t="s">
        <v>321</v>
      </c>
      <c r="H371" s="27">
        <f t="shared" si="12"/>
        <v>2.3255813953488372E-2</v>
      </c>
      <c r="I371" s="1">
        <v>5</v>
      </c>
      <c r="J371" s="1">
        <v>214</v>
      </c>
      <c r="K371" s="27">
        <f t="shared" si="13"/>
        <v>2.336448598130841E-2</v>
      </c>
      <c r="L371" s="39"/>
      <c r="M371" s="39"/>
    </row>
    <row r="372" spans="1:13" ht="30" x14ac:dyDescent="0.25">
      <c r="A372" s="40">
        <v>346</v>
      </c>
      <c r="B372" s="40" t="s">
        <v>35</v>
      </c>
      <c r="C372" s="19" t="s">
        <v>613</v>
      </c>
      <c r="D372" s="17" t="s">
        <v>897</v>
      </c>
      <c r="E372" s="1">
        <v>220</v>
      </c>
      <c r="F372" s="3" t="s">
        <v>337</v>
      </c>
      <c r="G372" s="3" t="s">
        <v>337</v>
      </c>
      <c r="H372" s="27">
        <f t="shared" si="12"/>
        <v>0.12727272727272726</v>
      </c>
      <c r="I372" s="1">
        <v>28</v>
      </c>
      <c r="J372" s="1">
        <v>219</v>
      </c>
      <c r="K372" s="27">
        <f t="shared" si="13"/>
        <v>0.12785388127853881</v>
      </c>
      <c r="L372" s="39"/>
      <c r="M372" s="39"/>
    </row>
    <row r="373" spans="1:13" ht="30" x14ac:dyDescent="0.25">
      <c r="A373" s="40">
        <v>347</v>
      </c>
      <c r="B373" s="40" t="s">
        <v>35</v>
      </c>
      <c r="C373" s="19" t="s">
        <v>614</v>
      </c>
      <c r="D373" s="17" t="s">
        <v>898</v>
      </c>
      <c r="E373" s="1">
        <v>210</v>
      </c>
      <c r="F373" s="3" t="s">
        <v>321</v>
      </c>
      <c r="G373" s="3" t="s">
        <v>321</v>
      </c>
      <c r="H373" s="27">
        <f t="shared" si="12"/>
        <v>1.4285714285714285E-2</v>
      </c>
      <c r="I373" s="1">
        <v>3</v>
      </c>
      <c r="J373" s="1">
        <v>210</v>
      </c>
      <c r="K373" s="27">
        <f t="shared" si="13"/>
        <v>1.4285714285714285E-2</v>
      </c>
      <c r="L373" s="39"/>
      <c r="M373" s="39"/>
    </row>
    <row r="374" spans="1:13" ht="30" x14ac:dyDescent="0.25">
      <c r="A374" s="40">
        <v>348</v>
      </c>
      <c r="B374" s="40" t="s">
        <v>35</v>
      </c>
      <c r="C374" s="19" t="s">
        <v>615</v>
      </c>
      <c r="D374" s="17" t="s">
        <v>899</v>
      </c>
      <c r="E374" s="1">
        <v>197</v>
      </c>
      <c r="F374" s="3" t="s">
        <v>616</v>
      </c>
      <c r="G374" s="3" t="s">
        <v>616</v>
      </c>
      <c r="H374" s="27">
        <f t="shared" si="12"/>
        <v>1.015228426395939E-2</v>
      </c>
      <c r="I374" s="1">
        <v>2</v>
      </c>
      <c r="J374" s="1">
        <v>197</v>
      </c>
      <c r="K374" s="27">
        <f t="shared" si="13"/>
        <v>1.015228426395939E-2</v>
      </c>
      <c r="L374" s="39"/>
      <c r="M374" s="39"/>
    </row>
    <row r="375" spans="1:13" ht="15" x14ac:dyDescent="0.25">
      <c r="A375" s="40"/>
      <c r="B375" s="40"/>
      <c r="C375" s="23"/>
      <c r="D375" s="17"/>
      <c r="E375" s="1">
        <v>197</v>
      </c>
      <c r="F375" s="3" t="s">
        <v>431</v>
      </c>
      <c r="G375" s="3" t="s">
        <v>431</v>
      </c>
      <c r="H375" s="27">
        <f t="shared" si="12"/>
        <v>1.015228426395939E-2</v>
      </c>
      <c r="I375" s="1">
        <v>2</v>
      </c>
      <c r="J375" s="1">
        <v>197</v>
      </c>
      <c r="K375" s="27">
        <f t="shared" si="13"/>
        <v>1.015228426395939E-2</v>
      </c>
      <c r="L375" s="39"/>
      <c r="M375" s="39"/>
    </row>
    <row r="376" spans="1:13" ht="30" x14ac:dyDescent="0.25">
      <c r="A376" s="40">
        <v>349</v>
      </c>
      <c r="B376" s="40" t="s">
        <v>35</v>
      </c>
      <c r="C376" s="19" t="s">
        <v>617</v>
      </c>
      <c r="D376" s="17" t="s">
        <v>900</v>
      </c>
      <c r="E376" s="1">
        <v>205</v>
      </c>
      <c r="F376" s="3" t="s">
        <v>618</v>
      </c>
      <c r="G376" s="3" t="s">
        <v>618</v>
      </c>
      <c r="H376" s="27">
        <f t="shared" si="12"/>
        <v>3.4146341463414637E-2</v>
      </c>
      <c r="I376" s="1">
        <v>7</v>
      </c>
      <c r="J376" s="1">
        <v>205</v>
      </c>
      <c r="K376" s="27">
        <f t="shared" si="13"/>
        <v>3.4146341463414637E-2</v>
      </c>
      <c r="L376" s="39"/>
      <c r="M376" s="39"/>
    </row>
    <row r="377" spans="1:13" ht="45" x14ac:dyDescent="0.25">
      <c r="A377" s="40">
        <v>350</v>
      </c>
      <c r="B377" s="40" t="s">
        <v>35</v>
      </c>
      <c r="C377" s="19" t="s">
        <v>619</v>
      </c>
      <c r="D377" s="17" t="s">
        <v>1112</v>
      </c>
      <c r="E377" s="1">
        <v>208</v>
      </c>
      <c r="F377" s="3" t="s">
        <v>321</v>
      </c>
      <c r="G377" s="3" t="s">
        <v>321</v>
      </c>
      <c r="H377" s="27">
        <f t="shared" si="12"/>
        <v>1.4423076923076924E-2</v>
      </c>
      <c r="I377" s="1">
        <v>3</v>
      </c>
      <c r="J377" s="1">
        <v>208</v>
      </c>
      <c r="K377" s="27">
        <f t="shared" si="13"/>
        <v>1.4423076923076924E-2</v>
      </c>
      <c r="L377" s="39"/>
      <c r="M377" s="39"/>
    </row>
    <row r="378" spans="1:13" ht="30" x14ac:dyDescent="0.25">
      <c r="A378" s="40">
        <v>351</v>
      </c>
      <c r="B378" s="40" t="s">
        <v>35</v>
      </c>
      <c r="C378" s="19" t="s">
        <v>620</v>
      </c>
      <c r="D378" s="17" t="s">
        <v>1113</v>
      </c>
      <c r="E378" s="1">
        <v>212</v>
      </c>
      <c r="F378" s="3" t="s">
        <v>621</v>
      </c>
      <c r="G378" s="3" t="s">
        <v>621</v>
      </c>
      <c r="H378" s="27">
        <f t="shared" si="12"/>
        <v>9.433962264150943E-3</v>
      </c>
      <c r="I378" s="1">
        <v>2</v>
      </c>
      <c r="J378" s="1">
        <v>212</v>
      </c>
      <c r="K378" s="27">
        <f t="shared" si="13"/>
        <v>9.433962264150943E-3</v>
      </c>
      <c r="L378" s="39"/>
      <c r="M378" s="39"/>
    </row>
    <row r="379" spans="1:13" ht="45" x14ac:dyDescent="0.25">
      <c r="A379" s="40">
        <v>352</v>
      </c>
      <c r="B379" s="40" t="s">
        <v>35</v>
      </c>
      <c r="C379" s="19" t="s">
        <v>622</v>
      </c>
      <c r="D379" s="17" t="s">
        <v>901</v>
      </c>
      <c r="E379" s="1">
        <v>194</v>
      </c>
      <c r="F379" s="3" t="s">
        <v>321</v>
      </c>
      <c r="G379" s="3" t="s">
        <v>321</v>
      </c>
      <c r="H379" s="27">
        <f t="shared" si="12"/>
        <v>2.5773195876288658E-2</v>
      </c>
      <c r="I379" s="1">
        <v>5</v>
      </c>
      <c r="J379" s="1">
        <v>194</v>
      </c>
      <c r="K379" s="27">
        <f t="shared" si="13"/>
        <v>2.5773195876288658E-2</v>
      </c>
      <c r="L379" s="39"/>
      <c r="M379" s="39"/>
    </row>
    <row r="380" spans="1:13" ht="30" x14ac:dyDescent="0.25">
      <c r="A380" s="40">
        <v>353</v>
      </c>
      <c r="B380" s="40" t="s">
        <v>35</v>
      </c>
      <c r="C380" s="19" t="s">
        <v>623</v>
      </c>
      <c r="D380" s="17" t="s">
        <v>902</v>
      </c>
      <c r="E380" s="1">
        <v>200</v>
      </c>
      <c r="F380" s="32" t="s">
        <v>624</v>
      </c>
      <c r="G380" s="3" t="s">
        <v>624</v>
      </c>
      <c r="H380" s="27">
        <f t="shared" si="12"/>
        <v>5.0000000000000001E-3</v>
      </c>
      <c r="I380" s="1">
        <v>1</v>
      </c>
      <c r="J380" s="1">
        <v>200</v>
      </c>
      <c r="K380" s="27">
        <f t="shared" si="13"/>
        <v>5.0000000000000001E-3</v>
      </c>
      <c r="L380" s="39"/>
      <c r="M380" s="39"/>
    </row>
    <row r="381" spans="1:13" ht="15" x14ac:dyDescent="0.25">
      <c r="A381" s="40"/>
      <c r="B381" s="40"/>
      <c r="C381" s="23"/>
      <c r="D381" s="17"/>
      <c r="E381" s="1">
        <v>200</v>
      </c>
      <c r="F381" s="3" t="s">
        <v>625</v>
      </c>
      <c r="G381" s="3" t="s">
        <v>625</v>
      </c>
      <c r="H381" s="27">
        <f t="shared" si="12"/>
        <v>5.0000000000000001E-3</v>
      </c>
      <c r="I381" s="1">
        <v>1</v>
      </c>
      <c r="J381" s="1">
        <v>200</v>
      </c>
      <c r="K381" s="27">
        <f t="shared" si="13"/>
        <v>5.0000000000000001E-3</v>
      </c>
      <c r="L381" s="39"/>
      <c r="M381" s="39"/>
    </row>
    <row r="382" spans="1:13" ht="15" x14ac:dyDescent="0.25">
      <c r="A382" s="40"/>
      <c r="B382" s="40"/>
      <c r="C382" s="23"/>
      <c r="D382" s="17"/>
      <c r="E382" s="1">
        <v>200</v>
      </c>
      <c r="F382" s="3" t="s">
        <v>626</v>
      </c>
      <c r="G382" s="3" t="s">
        <v>626</v>
      </c>
      <c r="H382" s="27">
        <f t="shared" si="12"/>
        <v>5.0000000000000001E-3</v>
      </c>
      <c r="I382" s="1">
        <v>1</v>
      </c>
      <c r="J382" s="1">
        <v>200</v>
      </c>
      <c r="K382" s="27">
        <f t="shared" si="13"/>
        <v>5.0000000000000001E-3</v>
      </c>
      <c r="L382" s="39"/>
      <c r="M382" s="39"/>
    </row>
    <row r="383" spans="1:13" ht="15" x14ac:dyDescent="0.25">
      <c r="A383" s="40"/>
      <c r="B383" s="40"/>
      <c r="C383" s="23"/>
      <c r="D383" s="17"/>
      <c r="E383" s="1">
        <v>200</v>
      </c>
      <c r="F383" s="3" t="s">
        <v>627</v>
      </c>
      <c r="G383" s="3" t="s">
        <v>627</v>
      </c>
      <c r="H383" s="27">
        <f t="shared" si="12"/>
        <v>5.0000000000000001E-3</v>
      </c>
      <c r="I383" s="1">
        <v>1</v>
      </c>
      <c r="J383" s="1">
        <v>200</v>
      </c>
      <c r="K383" s="27">
        <f t="shared" si="13"/>
        <v>5.0000000000000001E-3</v>
      </c>
      <c r="L383" s="39"/>
      <c r="M383" s="39"/>
    </row>
    <row r="384" spans="1:13" ht="15" x14ac:dyDescent="0.25">
      <c r="A384" s="40"/>
      <c r="B384" s="40"/>
      <c r="C384" s="23"/>
      <c r="D384" s="17"/>
      <c r="E384" s="1">
        <v>200</v>
      </c>
      <c r="F384" s="3" t="s">
        <v>628</v>
      </c>
      <c r="G384" s="3" t="s">
        <v>628</v>
      </c>
      <c r="H384" s="27">
        <f t="shared" si="12"/>
        <v>5.0000000000000001E-3</v>
      </c>
      <c r="I384" s="1">
        <v>1</v>
      </c>
      <c r="J384" s="1">
        <v>200</v>
      </c>
      <c r="K384" s="27">
        <f t="shared" si="13"/>
        <v>5.0000000000000001E-3</v>
      </c>
      <c r="L384" s="39"/>
      <c r="M384" s="39"/>
    </row>
    <row r="385" spans="1:13" ht="15" x14ac:dyDescent="0.25">
      <c r="A385" s="40"/>
      <c r="B385" s="40"/>
      <c r="C385" s="23"/>
      <c r="D385" s="17"/>
      <c r="E385" s="1">
        <v>200</v>
      </c>
      <c r="F385" s="3" t="s">
        <v>629</v>
      </c>
      <c r="G385" s="3" t="s">
        <v>629</v>
      </c>
      <c r="H385" s="27">
        <f t="shared" si="12"/>
        <v>5.0000000000000001E-3</v>
      </c>
      <c r="I385" s="1">
        <v>1</v>
      </c>
      <c r="J385" s="1">
        <v>200</v>
      </c>
      <c r="K385" s="27">
        <f t="shared" si="13"/>
        <v>5.0000000000000001E-3</v>
      </c>
      <c r="L385" s="39"/>
      <c r="M385" s="39"/>
    </row>
    <row r="386" spans="1:13" ht="30" x14ac:dyDescent="0.25">
      <c r="A386" s="40"/>
      <c r="B386" s="40"/>
      <c r="C386" s="23"/>
      <c r="D386" s="17"/>
      <c r="E386" s="1">
        <v>200</v>
      </c>
      <c r="F386" s="3" t="s">
        <v>630</v>
      </c>
      <c r="G386" s="3" t="s">
        <v>630</v>
      </c>
      <c r="H386" s="27">
        <f t="shared" si="12"/>
        <v>5.0000000000000001E-3</v>
      </c>
      <c r="I386" s="1">
        <v>1</v>
      </c>
      <c r="J386" s="1">
        <v>200</v>
      </c>
      <c r="K386" s="27">
        <f t="shared" si="13"/>
        <v>5.0000000000000001E-3</v>
      </c>
      <c r="L386" s="39"/>
      <c r="M386" s="39"/>
    </row>
    <row r="387" spans="1:13" ht="15" x14ac:dyDescent="0.25">
      <c r="A387" s="40"/>
      <c r="B387" s="40"/>
      <c r="C387" s="23"/>
      <c r="D387" s="17"/>
      <c r="E387" s="1">
        <v>200</v>
      </c>
      <c r="F387" s="3" t="s">
        <v>631</v>
      </c>
      <c r="G387" s="3" t="s">
        <v>631</v>
      </c>
      <c r="H387" s="27">
        <f t="shared" si="12"/>
        <v>5.0000000000000001E-3</v>
      </c>
      <c r="I387" s="1">
        <v>1</v>
      </c>
      <c r="J387" s="1">
        <v>200</v>
      </c>
      <c r="K387" s="27">
        <f t="shared" si="13"/>
        <v>5.0000000000000001E-3</v>
      </c>
      <c r="L387" s="39"/>
      <c r="M387" s="39"/>
    </row>
    <row r="388" spans="1:13" ht="15" x14ac:dyDescent="0.25">
      <c r="A388" s="40"/>
      <c r="B388" s="40"/>
      <c r="C388" s="23"/>
      <c r="D388" s="17"/>
      <c r="E388" s="1">
        <v>200</v>
      </c>
      <c r="F388" s="3" t="s">
        <v>632</v>
      </c>
      <c r="G388" s="3" t="s">
        <v>995</v>
      </c>
      <c r="H388" s="27">
        <f t="shared" si="12"/>
        <v>5.0000000000000001E-3</v>
      </c>
      <c r="I388" s="1">
        <v>1</v>
      </c>
      <c r="J388" s="1">
        <v>200</v>
      </c>
      <c r="K388" s="27">
        <f t="shared" si="13"/>
        <v>5.0000000000000001E-3</v>
      </c>
      <c r="L388" s="39"/>
      <c r="M388" s="39"/>
    </row>
    <row r="389" spans="1:13" ht="15" x14ac:dyDescent="0.25">
      <c r="A389" s="40"/>
      <c r="B389" s="40"/>
      <c r="C389" s="23"/>
      <c r="D389" s="17"/>
      <c r="E389" s="1">
        <v>200</v>
      </c>
      <c r="F389" s="3" t="s">
        <v>14</v>
      </c>
      <c r="G389" s="3" t="s">
        <v>14</v>
      </c>
      <c r="H389" s="27">
        <f t="shared" si="12"/>
        <v>5.0000000000000001E-3</v>
      </c>
      <c r="I389" s="1">
        <v>1</v>
      </c>
      <c r="J389" s="1">
        <v>200</v>
      </c>
      <c r="K389" s="27">
        <f t="shared" si="13"/>
        <v>5.0000000000000001E-3</v>
      </c>
      <c r="L389" s="39"/>
      <c r="M389" s="39"/>
    </row>
    <row r="390" spans="1:13" ht="15" x14ac:dyDescent="0.25">
      <c r="A390" s="40"/>
      <c r="B390" s="40"/>
      <c r="C390" s="23"/>
      <c r="D390" s="17"/>
      <c r="E390" s="1">
        <v>200</v>
      </c>
      <c r="F390" s="3" t="s">
        <v>633</v>
      </c>
      <c r="G390" s="3" t="s">
        <v>633</v>
      </c>
      <c r="H390" s="27">
        <f t="shared" si="12"/>
        <v>5.0000000000000001E-3</v>
      </c>
      <c r="I390" s="1">
        <v>1</v>
      </c>
      <c r="J390" s="1">
        <v>200</v>
      </c>
      <c r="K390" s="27">
        <f t="shared" si="13"/>
        <v>5.0000000000000001E-3</v>
      </c>
      <c r="L390" s="39"/>
      <c r="M390" s="39"/>
    </row>
    <row r="391" spans="1:13" ht="15" x14ac:dyDescent="0.25">
      <c r="A391" s="40"/>
      <c r="B391" s="40"/>
      <c r="C391" s="23"/>
      <c r="D391" s="17"/>
      <c r="E391" s="1">
        <v>200</v>
      </c>
      <c r="F391" s="3" t="s">
        <v>634</v>
      </c>
      <c r="G391" s="3" t="s">
        <v>634</v>
      </c>
      <c r="H391" s="27">
        <f t="shared" si="12"/>
        <v>5.0000000000000001E-3</v>
      </c>
      <c r="I391" s="1">
        <v>1</v>
      </c>
      <c r="J391" s="1">
        <v>200</v>
      </c>
      <c r="K391" s="27">
        <f t="shared" si="13"/>
        <v>5.0000000000000001E-3</v>
      </c>
      <c r="L391" s="39"/>
      <c r="M391" s="39"/>
    </row>
    <row r="392" spans="1:13" ht="15" x14ac:dyDescent="0.25">
      <c r="A392" s="40"/>
      <c r="B392" s="40"/>
      <c r="C392" s="23"/>
      <c r="D392" s="21"/>
      <c r="E392" s="1">
        <v>200</v>
      </c>
      <c r="F392" s="3" t="s">
        <v>1002</v>
      </c>
      <c r="G392" s="3" t="s">
        <v>1002</v>
      </c>
      <c r="H392" s="27">
        <f t="shared" si="12"/>
        <v>5.0000000000000001E-3</v>
      </c>
      <c r="I392" s="1">
        <v>1</v>
      </c>
      <c r="J392" s="1">
        <v>200</v>
      </c>
      <c r="K392" s="27">
        <f t="shared" si="13"/>
        <v>5.0000000000000001E-3</v>
      </c>
      <c r="L392" s="39"/>
      <c r="M392" s="39"/>
    </row>
    <row r="393" spans="1:13" ht="15" x14ac:dyDescent="0.25">
      <c r="A393" s="40"/>
      <c r="B393" s="40"/>
      <c r="C393" s="23"/>
      <c r="D393" s="21"/>
      <c r="E393" s="1">
        <v>200</v>
      </c>
      <c r="F393" s="3" t="s">
        <v>635</v>
      </c>
      <c r="G393" s="3" t="s">
        <v>635</v>
      </c>
      <c r="H393" s="27">
        <f t="shared" si="12"/>
        <v>5.0000000000000001E-3</v>
      </c>
      <c r="I393" s="1">
        <v>1</v>
      </c>
      <c r="J393" s="1">
        <v>200</v>
      </c>
      <c r="K393" s="27">
        <f t="shared" si="13"/>
        <v>5.0000000000000001E-3</v>
      </c>
      <c r="L393" s="39"/>
      <c r="M393" s="39"/>
    </row>
    <row r="394" spans="1:13" ht="15" x14ac:dyDescent="0.25">
      <c r="A394" s="40"/>
      <c r="B394" s="40"/>
      <c r="C394" s="23"/>
      <c r="D394" s="21"/>
      <c r="E394" s="1">
        <v>200</v>
      </c>
      <c r="F394" s="3" t="s">
        <v>1001</v>
      </c>
      <c r="G394" s="3" t="s">
        <v>1001</v>
      </c>
      <c r="H394" s="27">
        <f t="shared" si="12"/>
        <v>5.0000000000000001E-3</v>
      </c>
      <c r="I394" s="1">
        <v>1</v>
      </c>
      <c r="J394" s="1">
        <v>200</v>
      </c>
      <c r="K394" s="27">
        <f t="shared" si="13"/>
        <v>5.0000000000000001E-3</v>
      </c>
      <c r="L394" s="39"/>
      <c r="M394" s="39"/>
    </row>
    <row r="395" spans="1:13" ht="30" x14ac:dyDescent="0.25">
      <c r="A395" s="40"/>
      <c r="B395" s="40"/>
      <c r="C395" s="23"/>
      <c r="D395" s="21"/>
      <c r="E395" s="1">
        <v>200</v>
      </c>
      <c r="F395" s="3" t="s">
        <v>636</v>
      </c>
      <c r="G395" s="3" t="s">
        <v>1000</v>
      </c>
      <c r="H395" s="27">
        <f t="shared" si="12"/>
        <v>5.0000000000000001E-3</v>
      </c>
      <c r="I395" s="1">
        <v>1</v>
      </c>
      <c r="J395" s="1">
        <v>200</v>
      </c>
      <c r="K395" s="27">
        <f t="shared" si="13"/>
        <v>5.0000000000000001E-3</v>
      </c>
      <c r="L395" s="39"/>
      <c r="M395" s="39"/>
    </row>
    <row r="396" spans="1:13" ht="15" x14ac:dyDescent="0.25">
      <c r="A396" s="40"/>
      <c r="B396" s="40"/>
      <c r="C396" s="23"/>
      <c r="D396" s="21"/>
      <c r="E396" s="1">
        <v>200</v>
      </c>
      <c r="F396" s="3" t="s">
        <v>996</v>
      </c>
      <c r="G396" s="3" t="s">
        <v>996</v>
      </c>
      <c r="H396" s="27">
        <f t="shared" si="12"/>
        <v>5.0000000000000001E-3</v>
      </c>
      <c r="I396" s="1">
        <v>1</v>
      </c>
      <c r="J396" s="1">
        <v>200</v>
      </c>
      <c r="K396" s="27">
        <f t="shared" si="13"/>
        <v>5.0000000000000001E-3</v>
      </c>
      <c r="L396" s="39"/>
      <c r="M396" s="39"/>
    </row>
    <row r="397" spans="1:13" ht="30" x14ac:dyDescent="0.25">
      <c r="A397" s="40"/>
      <c r="B397" s="40"/>
      <c r="C397" s="23"/>
      <c r="D397" s="21"/>
      <c r="E397" s="1">
        <v>200</v>
      </c>
      <c r="F397" s="3" t="s">
        <v>997</v>
      </c>
      <c r="G397" s="3" t="s">
        <v>998</v>
      </c>
      <c r="H397" s="27">
        <f t="shared" si="12"/>
        <v>5.0000000000000001E-3</v>
      </c>
      <c r="I397" s="1">
        <v>1</v>
      </c>
      <c r="J397" s="1">
        <v>200</v>
      </c>
      <c r="K397" s="27">
        <f t="shared" si="13"/>
        <v>5.0000000000000001E-3</v>
      </c>
      <c r="L397" s="39"/>
      <c r="M397" s="39"/>
    </row>
    <row r="398" spans="1:13" ht="15" x14ac:dyDescent="0.25">
      <c r="A398" s="40">
        <v>354</v>
      </c>
      <c r="B398" s="40" t="s">
        <v>35</v>
      </c>
      <c r="C398" s="19" t="s">
        <v>637</v>
      </c>
      <c r="D398" s="21" t="s">
        <v>650</v>
      </c>
      <c r="E398" s="1">
        <v>207</v>
      </c>
      <c r="F398" s="3" t="s">
        <v>638</v>
      </c>
      <c r="G398" s="3" t="s">
        <v>638</v>
      </c>
      <c r="H398" s="27">
        <f t="shared" si="12"/>
        <v>1.932367149758454E-2</v>
      </c>
      <c r="I398" s="1">
        <v>4</v>
      </c>
      <c r="J398" s="1">
        <v>207</v>
      </c>
      <c r="K398" s="27">
        <f t="shared" si="13"/>
        <v>1.932367149758454E-2</v>
      </c>
      <c r="L398" s="39"/>
      <c r="M398" s="39"/>
    </row>
    <row r="399" spans="1:13" ht="30" x14ac:dyDescent="0.25">
      <c r="A399" s="40">
        <v>355</v>
      </c>
      <c r="B399" s="40" t="s">
        <v>35</v>
      </c>
      <c r="C399" s="19" t="s">
        <v>639</v>
      </c>
      <c r="D399" s="21" t="s">
        <v>651</v>
      </c>
      <c r="E399" s="1">
        <v>208</v>
      </c>
      <c r="F399" s="3" t="s">
        <v>640</v>
      </c>
      <c r="G399" s="3" t="s">
        <v>999</v>
      </c>
      <c r="H399" s="27">
        <f t="shared" si="12"/>
        <v>0.17307692307692307</v>
      </c>
      <c r="I399" s="1">
        <v>36</v>
      </c>
      <c r="J399" s="1">
        <v>208</v>
      </c>
      <c r="K399" s="27">
        <f t="shared" si="13"/>
        <v>0.17307692307692307</v>
      </c>
      <c r="L399" s="39"/>
      <c r="M399" s="39"/>
    </row>
    <row r="400" spans="1:13" ht="30" x14ac:dyDescent="0.25">
      <c r="A400" s="40">
        <v>356</v>
      </c>
      <c r="B400" s="40" t="s">
        <v>35</v>
      </c>
      <c r="C400" s="19" t="s">
        <v>641</v>
      </c>
      <c r="D400" s="21" t="s">
        <v>652</v>
      </c>
      <c r="E400" s="1">
        <v>215</v>
      </c>
      <c r="F400" s="3" t="s">
        <v>642</v>
      </c>
      <c r="G400" s="3" t="s">
        <v>642</v>
      </c>
      <c r="H400" s="27">
        <f t="shared" si="12"/>
        <v>0.23720930232558141</v>
      </c>
      <c r="I400" s="1">
        <v>51</v>
      </c>
      <c r="J400" s="1">
        <v>215</v>
      </c>
      <c r="K400" s="27">
        <f t="shared" si="13"/>
        <v>0.23720930232558141</v>
      </c>
      <c r="L400" s="39"/>
      <c r="M400" s="39"/>
    </row>
  </sheetData>
  <mergeCells count="2">
    <mergeCell ref="L1:M1"/>
    <mergeCell ref="F1:K1"/>
  </mergeCells>
  <phoneticPr fontId="15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2 Table Note</vt:lpstr>
      <vt:lpstr>S2 Table_Commission Err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Wertgen</dc:creator>
  <cp:lastModifiedBy>Andreas Wertgen</cp:lastModifiedBy>
  <dcterms:created xsi:type="dcterms:W3CDTF">2015-06-05T18:19:34Z</dcterms:created>
  <dcterms:modified xsi:type="dcterms:W3CDTF">2023-01-13T10:35:13Z</dcterms:modified>
</cp:coreProperties>
</file>